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fu4/Library/CloudStorage/Box-Box/DFU LAB/Manuscripts/In Preparation/TRMT1-ID variants/TRMT1-ID manuscript/AJHG/4-Editorial Next/STables/"/>
    </mc:Choice>
  </mc:AlternateContent>
  <xr:revisionPtr revIDLastSave="0" documentId="8_{B66E1581-DB9B-7C49-A844-2851F89D02E3}" xr6:coauthVersionLast="47" xr6:coauthVersionMax="47" xr10:uidLastSave="{00000000-0000-0000-0000-000000000000}"/>
  <bookViews>
    <workbookView xWindow="0" yWindow="500" windowWidth="51200" windowHeight="27180" xr2:uid="{00000000-000D-0000-FFFF-FFFF00000000}"/>
  </bookViews>
  <sheets>
    <sheet name="Table of Variants" sheetId="1" r:id="rId1"/>
  </sheets>
  <definedNames>
    <definedName name="_xlnm._FilterDatabase" localSheetId="0" hidden="1">'Table of Variants'!$A$19:$AA$20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49" uniqueCount="376">
  <si>
    <t>Netherlands</t>
  </si>
  <si>
    <t>Turkey</t>
  </si>
  <si>
    <t>Sweden</t>
  </si>
  <si>
    <t>Denmark</t>
  </si>
  <si>
    <t>FAMILY ID</t>
  </si>
  <si>
    <t>Family 1</t>
  </si>
  <si>
    <t>Family 2</t>
  </si>
  <si>
    <t>Family 3</t>
  </si>
  <si>
    <t>Family 4</t>
  </si>
  <si>
    <t>Family 5</t>
  </si>
  <si>
    <t>Family 6</t>
  </si>
  <si>
    <t>Family 7</t>
  </si>
  <si>
    <t>Family 8</t>
  </si>
  <si>
    <t>Family 9</t>
  </si>
  <si>
    <t>Family 10</t>
  </si>
  <si>
    <t>Family 11</t>
  </si>
  <si>
    <t>Family 13</t>
  </si>
  <si>
    <t>Family 14</t>
  </si>
  <si>
    <t>Family 16</t>
  </si>
  <si>
    <t>Family 17</t>
  </si>
  <si>
    <t>Family 18</t>
  </si>
  <si>
    <t>Number of Affected</t>
  </si>
  <si>
    <t>TESTING/METHODOLOGY INFORMATION</t>
  </si>
  <si>
    <t>Center Location</t>
  </si>
  <si>
    <t>UK</t>
  </si>
  <si>
    <t xml:space="preserve">GeneDX, USA	</t>
  </si>
  <si>
    <t>France</t>
  </si>
  <si>
    <t>Spain</t>
  </si>
  <si>
    <t>GeneDX, USA</t>
  </si>
  <si>
    <t>Germany</t>
  </si>
  <si>
    <t>Method of Identifying Variant</t>
  </si>
  <si>
    <t>WES</t>
  </si>
  <si>
    <t>WGS</t>
  </si>
  <si>
    <t xml:space="preserve"> Trio WGS</t>
  </si>
  <si>
    <t>Trio WES</t>
  </si>
  <si>
    <t>Method of Validating Variant</t>
  </si>
  <si>
    <t>Sanger Sequencing</t>
  </si>
  <si>
    <t>Additional Genetic Testing and Results</t>
  </si>
  <si>
    <t>Angelman methylation, FRAX, ARX, karyotype, array CGH, extensive metabolic: Normal</t>
  </si>
  <si>
    <t>FRAX, karyotype, SLC2A1 sequencing: Normal</t>
  </si>
  <si>
    <t>N/A</t>
  </si>
  <si>
    <t>Karyotype, array CGH, extensive metabolic, KMT2D sequencing: Normal</t>
  </si>
  <si>
    <t>Prenatal karyotype, array CGH, FRAX: Normal</t>
  </si>
  <si>
    <t>Array CGH: Normal</t>
  </si>
  <si>
    <t>CMA, Fragile X: Normal</t>
  </si>
  <si>
    <t xml:space="preserve">Muscle biopsy: low mitochondrial energy production, low activity of complex I, II, III, V. </t>
  </si>
  <si>
    <t>Microarray: 1.5% LCHS</t>
  </si>
  <si>
    <t>Karyotype 46, XY: Normal</t>
  </si>
  <si>
    <r>
      <t xml:space="preserve">Array CGH: </t>
    </r>
    <r>
      <rPr>
        <i/>
        <sz val="10"/>
        <color theme="1"/>
        <rFont val="Calibri"/>
        <family val="2"/>
        <scheme val="minor"/>
      </rPr>
      <t>de-novo</t>
    </r>
    <r>
      <rPr>
        <sz val="10"/>
        <color theme="1"/>
        <rFont val="Calibri"/>
        <family val="2"/>
        <scheme val="minor"/>
      </rPr>
      <t xml:space="preserve"> 15q13 microdeletion </t>
    </r>
  </si>
  <si>
    <t>SNP array, genepanel for epilepsy (69 genes): Normal</t>
  </si>
  <si>
    <t>Karyotype, array CGH, extensive metabolic, SLC6A3 sequencing: Normal</t>
  </si>
  <si>
    <t>Array CGH, extensive metabolic, Hexom: Normal</t>
  </si>
  <si>
    <t>RNA splicing studies with no splicing effect</t>
  </si>
  <si>
    <t>Microarray normal, except Chr19p13.3p13.12 homozygosity, likely N/A</t>
  </si>
  <si>
    <t>VARIANT DESCRIPTION</t>
  </si>
  <si>
    <t>Genomic Position Change (GRCh38/hg38)</t>
  </si>
  <si>
    <t>chr19-13115467-C-G</t>
  </si>
  <si>
    <t>chr19-13109667-C-T</t>
  </si>
  <si>
    <t>chr19-13109382-GCA-</t>
  </si>
  <si>
    <t xml:space="preserve">chr19-13110182-T-C </t>
  </si>
  <si>
    <t>chr19-13116053-C-A</t>
  </si>
  <si>
    <t>chr19-13109839-C-T</t>
  </si>
  <si>
    <t>chr19-13115992-C-G</t>
  </si>
  <si>
    <t>chr19-13110292--A</t>
  </si>
  <si>
    <t>chr19-13109979-A-G</t>
  </si>
  <si>
    <t>chr19-13116191-T-C</t>
  </si>
  <si>
    <t>chr19-13115727-C-A</t>
  </si>
  <si>
    <t>chr19-13115690-TT-</t>
  </si>
  <si>
    <t>chr19-13115414-C-G</t>
  </si>
  <si>
    <t>chr19-13110210-G-A</t>
  </si>
  <si>
    <t>chr19-13115415-G-A</t>
  </si>
  <si>
    <t>chr19-13109446-AC-</t>
  </si>
  <si>
    <t>chr19-13115767-G-</t>
  </si>
  <si>
    <t>chr19-13112962-C-T</t>
  </si>
  <si>
    <t>chr19-13115769-C-T</t>
  </si>
  <si>
    <t>chr19-13112899-CTT-</t>
  </si>
  <si>
    <t>Coding Sequence Change (NM_001136035)</t>
  </si>
  <si>
    <t xml:space="preserve"> c.454-1G&gt;C</t>
  </si>
  <si>
    <t>c.1194G&gt;A</t>
  </si>
  <si>
    <t>c.1394_1396del</t>
  </si>
  <si>
    <t xml:space="preserve"> c.995A&gt;G</t>
  </si>
  <si>
    <t>c.255-1G&gt;T</t>
  </si>
  <si>
    <t xml:space="preserve">c.884dup </t>
  </si>
  <si>
    <t xml:space="preserve">c.1042T&gt;C </t>
  </si>
  <si>
    <t xml:space="preserve">c.209A&gt;G </t>
  </si>
  <si>
    <t>c.352G&gt;T</t>
  </si>
  <si>
    <t>c.1107-1G&gt;A</t>
  </si>
  <si>
    <t>c.389_390delAA</t>
  </si>
  <si>
    <t xml:space="preserve"> c.506G&gt;C</t>
  </si>
  <si>
    <t xml:space="preserve"> c.310+5G&gt;C </t>
  </si>
  <si>
    <t>c.967C&gt;T</t>
  </si>
  <si>
    <t>c.505C&gt;T</t>
  </si>
  <si>
    <t>c.1332_1333del</t>
  </si>
  <si>
    <t>c.312del</t>
  </si>
  <si>
    <t>c.691G&gt;A</t>
  </si>
  <si>
    <t>c.311-1G&gt;A</t>
  </si>
  <si>
    <t>c.752_754del</t>
  </si>
  <si>
    <t xml:space="preserve">c.310+5G&gt;C </t>
  </si>
  <si>
    <t>Protein Sequence Change (NP_001129507)</t>
  </si>
  <si>
    <t>p.Trp398*</t>
  </si>
  <si>
    <t>p.Leu465_Arg466delinsTrp</t>
  </si>
  <si>
    <t xml:space="preserve"> p.Gln332Arg (Maternal)</t>
  </si>
  <si>
    <r>
      <t>p.Leu296Pro</t>
    </r>
    <r>
      <rPr>
        <i/>
        <sz val="10"/>
        <color theme="1"/>
        <rFont val="Calibri"/>
        <family val="2"/>
        <scheme val="minor"/>
      </rPr>
      <t>fs*</t>
    </r>
    <r>
      <rPr>
        <sz val="10"/>
        <color theme="1"/>
        <rFont val="Calibri"/>
        <family val="2"/>
        <scheme val="minor"/>
      </rPr>
      <t>24 (Paternal)</t>
    </r>
  </si>
  <si>
    <t>p.Cys348Arg (Maternal)</t>
  </si>
  <si>
    <t>p.Asn70Ser (Maternal)</t>
  </si>
  <si>
    <t>p.Asp118Tyr (Paternal)</t>
  </si>
  <si>
    <r>
      <t>p.Lys130Arg</t>
    </r>
    <r>
      <rPr>
        <i/>
        <sz val="10"/>
        <color theme="1"/>
        <rFont val="Calibri"/>
        <family val="2"/>
        <scheme val="minor"/>
      </rPr>
      <t>fs*3</t>
    </r>
    <r>
      <rPr>
        <sz val="10"/>
        <color theme="1"/>
        <rFont val="Calibri"/>
        <family val="2"/>
        <scheme val="minor"/>
      </rPr>
      <t xml:space="preserve"> (Paternal)</t>
    </r>
  </si>
  <si>
    <t>p.Arg169Pro</t>
  </si>
  <si>
    <t>p.Arg323Cys  (Maternal)</t>
  </si>
  <si>
    <t>p.Arg169*</t>
  </si>
  <si>
    <r>
      <t>p.Tyr445Leu</t>
    </r>
    <r>
      <rPr>
        <i/>
        <sz val="10"/>
        <color theme="1"/>
        <rFont val="Calibri"/>
        <family val="2"/>
        <scheme val="minor"/>
      </rPr>
      <t>fs</t>
    </r>
    <r>
      <rPr>
        <sz val="10"/>
        <color theme="1"/>
        <rFont val="Calibri"/>
        <family val="2"/>
        <scheme val="minor"/>
      </rPr>
      <t>*28</t>
    </r>
  </si>
  <si>
    <r>
      <t>p.Lys105Arg</t>
    </r>
    <r>
      <rPr>
        <i/>
        <sz val="10"/>
        <color theme="1"/>
        <rFont val="Calibri"/>
        <family val="2"/>
        <scheme val="minor"/>
      </rPr>
      <t>fs</t>
    </r>
    <r>
      <rPr>
        <sz val="10"/>
        <color theme="1"/>
        <rFont val="Calibri"/>
        <family val="2"/>
        <scheme val="minor"/>
      </rPr>
      <t>*25</t>
    </r>
  </si>
  <si>
    <t>p.Asp231Asn</t>
  </si>
  <si>
    <t>p.Glu251del</t>
  </si>
  <si>
    <t>Exon Number Position</t>
  </si>
  <si>
    <t xml:space="preserve">exon 11 of 17 </t>
  </si>
  <si>
    <t>exon 12 of 17</t>
  </si>
  <si>
    <t>exon 8 of 17</t>
  </si>
  <si>
    <t>exon 9 of 17</t>
  </si>
  <si>
    <t>exon 2 of 17</t>
  </si>
  <si>
    <t>exon 4 of 17</t>
  </si>
  <si>
    <t>exon 5 of 17</t>
  </si>
  <si>
    <t>exon 6 of 17</t>
  </si>
  <si>
    <t>Codon Change</t>
  </si>
  <si>
    <t>tgG/tgA</t>
  </si>
  <si>
    <t>tTGC/TGG</t>
  </si>
  <si>
    <t>cAg/cGg</t>
  </si>
  <si>
    <t>Ctg/cCt</t>
  </si>
  <si>
    <t>Tgc/Cgc</t>
  </si>
  <si>
    <t>aAc/aGc</t>
  </si>
  <si>
    <t>Gac/Tac</t>
  </si>
  <si>
    <t>AAA/A</t>
  </si>
  <si>
    <t>cGa/cCa</t>
  </si>
  <si>
    <t>Cgt/Tgt</t>
  </si>
  <si>
    <t>Cga/Tga</t>
  </si>
  <si>
    <t>GTac/act</t>
  </si>
  <si>
    <t>Caag/AGG</t>
  </si>
  <si>
    <t>Gat/Aat</t>
  </si>
  <si>
    <t>gAAGga/gGA</t>
  </si>
  <si>
    <t>Consequence</t>
  </si>
  <si>
    <t>Splice acceptor</t>
  </si>
  <si>
    <t>Nonsense</t>
  </si>
  <si>
    <t xml:space="preserve">Inframe deletion </t>
  </si>
  <si>
    <t>Missense</t>
  </si>
  <si>
    <t>Frameshift</t>
  </si>
  <si>
    <t>Splice donor</t>
  </si>
  <si>
    <t>Zygosity</t>
  </si>
  <si>
    <t>Hom</t>
  </si>
  <si>
    <t>Comp het</t>
  </si>
  <si>
    <t>dbSNP ID</t>
  </si>
  <si>
    <t>rs146120939</t>
  </si>
  <si>
    <t xml:space="preserve"> rs780818695</t>
  </si>
  <si>
    <t>rs1568363847</t>
  </si>
  <si>
    <t>rs148807452</t>
  </si>
  <si>
    <t>rs374273151</t>
  </si>
  <si>
    <t>rs781654974</t>
  </si>
  <si>
    <t>rs771096015</t>
  </si>
  <si>
    <t>rs139000025</t>
  </si>
  <si>
    <t>rs868289171</t>
  </si>
  <si>
    <t>rs985143890</t>
  </si>
  <si>
    <t>rs542184779</t>
  </si>
  <si>
    <t>rs756246074</t>
  </si>
  <si>
    <t>rs1203487591</t>
  </si>
  <si>
    <t>rs780536551</t>
  </si>
  <si>
    <t>ALLELE FREQUENCY [Allele count/Total Allele Number]</t>
  </si>
  <si>
    <t xml:space="preserve">gnomAD v3.1.2 (Highest subpopulation if applicable) 
(76,156 genomes) </t>
  </si>
  <si>
    <t>0.00000657 (0.0000147 European (Non-Finnish)) [1/152124]</t>
  </si>
  <si>
    <t>0.0000132  (0.0000483 African/African American [2/152088]</t>
  </si>
  <si>
    <t> 0.00000658 (0.0000147 Non-Finnish European) [1/151939]</t>
  </si>
  <si>
    <t>0.00000657 (0.00001470 Non-Finnish European) [1/152166]</t>
  </si>
  <si>
    <t>0.00003944 (0.00007350 Non-Finnish European) [5/152142], (0.00002414 African/African American) [1/152142]</t>
  </si>
  <si>
    <t>0.000006659 (0.00006585 Latino/Admixed American) [1/150174]</t>
  </si>
  <si>
    <t>0.00001315 (0.0001309 Latino/Admixed American) [2/152100]</t>
  </si>
  <si>
    <t xml:space="preserve">0.000006572 (0.00001470 Non-Finnish European) [1/152166] </t>
  </si>
  <si>
    <t>0.00003944  (0.00007350 Non-Finnish European) [5/251462], (0.00002414 African/African American) [1/251462]</t>
  </si>
  <si>
    <t>0.000006570 (0.00002413 African/African American) [1/152204]</t>
  </si>
  <si>
    <t xml:space="preserve">0.00003948 (0.0002622 Latino/Admixed American) [4/151978], (0.00002942 Non-Finnish European) [2/151978] </t>
  </si>
  <si>
    <t>0.00002628 (0.00009414 Finnish European) [1/152206], (0.00004409 Non-Finnish European) [3/152206]</t>
  </si>
  <si>
    <t xml:space="preserve">gnomAD v2.1.1 (Highest subpopulation if applicable) 
(15,708 genomes and 125,748 exomes) </t>
  </si>
  <si>
    <t>0.00000803 (0.0000617 African) [1/249 104](0.00000891 European (Non-Finnish)) [1/249 104]</t>
  </si>
  <si>
    <t>0.00000399 (0.0000544 East Asian) [1/250750]</t>
  </si>
  <si>
    <t>0.00000398 (0.00000882 Non-Finnish European) [1/250985]</t>
  </si>
  <si>
    <t> 0.0000239 (0.00005280 Non-Finnish European) [6/251298]</t>
  </si>
  <si>
    <t>0.0000398 (0.0001129 Latino/Admixed American) [4/282672], (0.00006975 Non-Finnish European) [9/282672]</t>
  </si>
  <si>
    <t>0.00002289 (0.0002972 Other) [2/262132], (0.00008997 Latino/Admixed America) [3/262132], (0.000008476  Non-Finnish European) [1/262132]</t>
  </si>
  <si>
    <t>0.00001995 (0.0001157 Latino/Admixed American) [4/250664], (0.000008827 Non-Finnish European) [1/250664]</t>
  </si>
  <si>
    <t>0.001079 (0.002115 Non-Finnish European) [273/282722], (0.0006923 Other) [5/282722], (0.0004515 Latino/Admixed American) [16/282722], (0.0004007 African/African American) [10/282722], (0.00003981 Finnish European) [1/282722]</t>
  </si>
  <si>
    <t xml:space="preserve"> 0.00002388 (0.00005280 Non-Finnish European) [6/251298] </t>
  </si>
  <si>
    <t xml:space="preserve">0.00001988 (0.00004396 Non-Finnish European) [5/251462] </t>
  </si>
  <si>
    <t>0.00004599 (0.0001129 Latino/Admixed American) [4/282672], (0.00006975 Non-Finnish European) [9/282672]</t>
  </si>
  <si>
    <t>0.00001594 (0.0001088 East Asian) [2/251018], (0.00003267 South Asian) [1/251018], (0.000008818 Non-Finnish European) [1/251018]</t>
  </si>
  <si>
    <t xml:space="preserve">0.000007960 (0.0001630 Other) [1/251244], (0.00002892 Latino/Admixed American) [1/251244] </t>
  </si>
  <si>
    <t>0.00006786 (0.0001503 Non-Finnish European) [17/250526]</t>
  </si>
  <si>
    <t>Ensembl
(Highest frequency observed)</t>
  </si>
  <si>
    <t>&lt; 0.01</t>
  </si>
  <si>
    <t> 0.01</t>
  </si>
  <si>
    <t> &lt; 0.01</t>
  </si>
  <si>
    <t>Iranome
(~800 exomes)</t>
  </si>
  <si>
    <t xml:space="preserve">GME Variome
(~2,500 exomes) </t>
  </si>
  <si>
    <t xml:space="preserve">UK Biobank
(394,841 exomes) </t>
  </si>
  <si>
    <t>TOPMed
(132,345 genomes)</t>
  </si>
  <si>
    <t>54KJPN
(~54,000 genomes)</t>
  </si>
  <si>
    <t xml:space="preserve">QSG Database
(23741 exomes) </t>
  </si>
  <si>
    <t>2  hom</t>
  </si>
  <si>
    <t>1 het</t>
  </si>
  <si>
    <t>2 het</t>
  </si>
  <si>
    <t>48 het</t>
  </si>
  <si>
    <r>
      <rPr>
        <b/>
        <i/>
        <sz val="10"/>
        <color theme="1"/>
        <rFont val="Calibri"/>
        <family val="2"/>
        <scheme val="minor"/>
      </rPr>
      <t>IN SILICO</t>
    </r>
    <r>
      <rPr>
        <b/>
        <sz val="10"/>
        <color theme="1"/>
        <rFont val="Calibri"/>
        <family val="2"/>
        <scheme val="minor"/>
      </rPr>
      <t xml:space="preserve"> PREDICTIONS AND CLASSIFICATION </t>
    </r>
  </si>
  <si>
    <t>GERP</t>
  </si>
  <si>
    <t>-</t>
  </si>
  <si>
    <t xml:space="preserve">CADD_Phred </t>
  </si>
  <si>
    <t>Polyphen-2</t>
  </si>
  <si>
    <t>SIFT</t>
  </si>
  <si>
    <t>D (0.01)</t>
  </si>
  <si>
    <t>T(0.2)</t>
  </si>
  <si>
    <t>D (0)</t>
  </si>
  <si>
    <t>D (0.02)</t>
  </si>
  <si>
    <t>T (0.2)</t>
  </si>
  <si>
    <t>PROVEAN</t>
  </si>
  <si>
    <t>D (-2.9)</t>
  </si>
  <si>
    <t>D (-10.6)</t>
  </si>
  <si>
    <t>D (-3.15)</t>
  </si>
  <si>
    <t>D (-2.84)</t>
  </si>
  <si>
    <t>D (-6.74)</t>
  </si>
  <si>
    <t>D (-7.8)</t>
  </si>
  <si>
    <t>D (-4.43)</t>
  </si>
  <si>
    <t>MutationTaster</t>
  </si>
  <si>
    <t>DC (1)</t>
  </si>
  <si>
    <t>DC (0.999988)</t>
  </si>
  <si>
    <t>DC (0.999912)</t>
  </si>
  <si>
    <t>DC (0.997572)</t>
  </si>
  <si>
    <t>ACMG Clinical Significance Classification
and point system***</t>
  </si>
  <si>
    <t>Likely Pathogenic (PP1, PVS1, PM2)</t>
  </si>
  <si>
    <t>Variant of Uncertain Significance (PM2, PM4)</t>
  </si>
  <si>
    <t>Variant of Uncertain Significance (PM2, BP1)</t>
  </si>
  <si>
    <t>Likely Pathogenic (PVS1, PM2)</t>
  </si>
  <si>
    <t>Likely Pathogenic (PP3, PP5, PM2, PM3)</t>
  </si>
  <si>
    <t>Pathogenic (PVS1, PP5, PM2, PM3)</t>
  </si>
  <si>
    <t>Likely Pathogenic (PP3, PP5, PM2, PM3, BP1)</t>
  </si>
  <si>
    <t>Likely Benign (BP4, BP1, PM2)</t>
  </si>
  <si>
    <t xml:space="preserve"> Lilely Benign (BP4, BP1, BS1, PM2)</t>
  </si>
  <si>
    <t>Variant of Uncertain Significance (PP3, PM2, BP1)</t>
  </si>
  <si>
    <t>Variant of Uncertain Significance (PP3, PP5, PM2, BP1)</t>
  </si>
  <si>
    <t>Pathogenic (PVS1, PP1, PP5, PM2, PM3)</t>
  </si>
  <si>
    <t>Pathogenic (PVS1, PP5, PM2)</t>
  </si>
  <si>
    <t>Variant of Uncertain Significance (PM4, PM2)</t>
  </si>
  <si>
    <t>* Excluded the allele count of individuals reported in this study and were identified in
   this database.</t>
  </si>
  <si>
    <t>** Allele count in Ensembl were excluded based on the highest frequency observed
    was in one of the database already listed in the allele frequency section.</t>
  </si>
  <si>
    <t>*** Points are based on the strength of evidence provided (Supporting: 1, Moderate:2, Strong: 4, and Very strong: 8), + for pathogenic and - for benign, Total score are as followed: Pathogenic = &gt;= 10, Likely pathogenic = &gt;=6 &amp; &lt;=9, Uncertain significance = &gt;=0 &amp; &lt;=5, Likely benign = &gt;=-6 &amp; &lt;=-1, and Benign = &lt;= -7</t>
  </si>
  <si>
    <t>Abbreviations:</t>
  </si>
  <si>
    <r>
      <rPr>
        <b/>
        <sz val="10"/>
        <color theme="1"/>
        <rFont val="Calibri (Body)"/>
      </rPr>
      <t>ACMG</t>
    </r>
    <r>
      <rPr>
        <sz val="10"/>
        <color theme="1"/>
        <rFont val="Calibri (Body)"/>
      </rPr>
      <t xml:space="preserve"> - American College of Medical Genetics and Genomics</t>
    </r>
  </si>
  <si>
    <r>
      <rPr>
        <b/>
        <sz val="10"/>
        <color theme="1"/>
        <rFont val="Calibri (Body)"/>
      </rPr>
      <t>CADD</t>
    </r>
    <r>
      <rPr>
        <sz val="10"/>
        <color theme="1"/>
        <rFont val="Calibri (Body)"/>
      </rPr>
      <t xml:space="preserve"> - Combined Annotation Dependent Depletion</t>
    </r>
  </si>
  <si>
    <r>
      <rPr>
        <b/>
        <sz val="10"/>
        <color theme="1"/>
        <rFont val="Calibri (Body)"/>
      </rPr>
      <t>Comp Het</t>
    </r>
    <r>
      <rPr>
        <sz val="10"/>
        <color theme="1"/>
        <rFont val="Calibri (Body)"/>
      </rPr>
      <t xml:space="preserve"> - Compound Heterozygous</t>
    </r>
  </si>
  <si>
    <r>
      <rPr>
        <b/>
        <sz val="10"/>
        <color theme="1"/>
        <rFont val="Calibri (Body)"/>
      </rPr>
      <t>D</t>
    </r>
    <r>
      <rPr>
        <sz val="10"/>
        <color theme="1"/>
        <rFont val="Calibri (Body)"/>
      </rPr>
      <t xml:space="preserve"> - Damaging</t>
    </r>
  </si>
  <si>
    <r>
      <rPr>
        <b/>
        <sz val="10"/>
        <color theme="1"/>
        <rFont val="Calibri (Body)"/>
      </rPr>
      <t>DC</t>
    </r>
    <r>
      <rPr>
        <sz val="10"/>
        <color theme="1"/>
        <rFont val="Calibri (Body)"/>
      </rPr>
      <t xml:space="preserve"> - Disease causing</t>
    </r>
  </si>
  <si>
    <r>
      <rPr>
        <b/>
        <sz val="10"/>
        <color theme="1"/>
        <rFont val="Calibri (Body)"/>
      </rPr>
      <t>Del</t>
    </r>
    <r>
      <rPr>
        <sz val="10"/>
        <color theme="1"/>
        <rFont val="Calibri (Body)"/>
      </rPr>
      <t xml:space="preserve"> - Deleterious</t>
    </r>
  </si>
  <si>
    <r>
      <rPr>
        <b/>
        <sz val="10"/>
        <color theme="1"/>
        <rFont val="Calibri (Body)"/>
      </rPr>
      <t>GERP</t>
    </r>
    <r>
      <rPr>
        <sz val="10"/>
        <color theme="1"/>
        <rFont val="Calibri (Body)"/>
      </rPr>
      <t xml:space="preserve"> - Genomic Evolutionary Rate Profiling</t>
    </r>
  </si>
  <si>
    <r>
      <rPr>
        <b/>
        <sz val="10"/>
        <color theme="1"/>
        <rFont val="Calibri (Body)"/>
      </rPr>
      <t>GME</t>
    </r>
    <r>
      <rPr>
        <sz val="10"/>
        <color theme="1"/>
        <rFont val="Calibri (Body)"/>
      </rPr>
      <t xml:space="preserve"> - The Greater Middle East</t>
    </r>
  </si>
  <si>
    <r>
      <rPr>
        <b/>
        <sz val="10"/>
        <color theme="1"/>
        <rFont val="Calibri (Body)"/>
      </rPr>
      <t>Hom</t>
    </r>
    <r>
      <rPr>
        <sz val="10"/>
        <color theme="1"/>
        <rFont val="Calibri (Body)"/>
      </rPr>
      <t xml:space="preserve"> - Homozygous</t>
    </r>
  </si>
  <si>
    <r>
      <rPr>
        <b/>
        <sz val="10"/>
        <color theme="1"/>
        <rFont val="Calibri (Body)"/>
      </rPr>
      <t>N</t>
    </r>
    <r>
      <rPr>
        <sz val="10"/>
        <color theme="1"/>
        <rFont val="Calibri (Body)"/>
      </rPr>
      <t xml:space="preserve"> - Netural</t>
    </r>
  </si>
  <si>
    <r>
      <rPr>
        <b/>
        <sz val="10"/>
        <color theme="1"/>
        <rFont val="Calibri (Body)"/>
      </rPr>
      <t>N/A</t>
    </r>
    <r>
      <rPr>
        <sz val="10"/>
        <color theme="1"/>
        <rFont val="Calibri (Body)"/>
      </rPr>
      <t xml:space="preserve"> - Not available, Not applicable</t>
    </r>
  </si>
  <si>
    <r>
      <rPr>
        <b/>
        <sz val="10"/>
        <color theme="1"/>
        <rFont val="Calibri (Body)"/>
      </rPr>
      <t>PD</t>
    </r>
    <r>
      <rPr>
        <sz val="10"/>
        <color theme="1"/>
        <rFont val="Calibri (Body)"/>
      </rPr>
      <t xml:space="preserve"> - Probably Damaging</t>
    </r>
  </si>
  <si>
    <r>
      <rPr>
        <b/>
        <sz val="10"/>
        <color theme="1"/>
        <rFont val="Calibri (Body)"/>
      </rPr>
      <t>PM/_M</t>
    </r>
    <r>
      <rPr>
        <sz val="10"/>
        <color theme="1"/>
        <rFont val="Calibri (Body)"/>
      </rPr>
      <t>- Pathogenic Moderate</t>
    </r>
  </si>
  <si>
    <r>
      <rPr>
        <b/>
        <sz val="10"/>
        <color theme="1"/>
        <rFont val="Calibri (Body)"/>
      </rPr>
      <t>PP/_P</t>
    </r>
    <r>
      <rPr>
        <sz val="10"/>
        <color theme="1"/>
        <rFont val="Calibri (Body)"/>
      </rPr>
      <t xml:space="preserve"> - Pathogenic Supporting</t>
    </r>
  </si>
  <si>
    <r>
      <rPr>
        <b/>
        <sz val="10"/>
        <color theme="1"/>
        <rFont val="Calibri (Body)"/>
      </rPr>
      <t>PS/_S</t>
    </r>
    <r>
      <rPr>
        <sz val="10"/>
        <color theme="1"/>
        <rFont val="Calibri (Body)"/>
      </rPr>
      <t xml:space="preserve"> - Pathogenic Strong</t>
    </r>
  </si>
  <si>
    <r>
      <rPr>
        <b/>
        <sz val="10"/>
        <color theme="1"/>
        <rFont val="Calibri (Body)"/>
      </rPr>
      <t>PSD</t>
    </r>
    <r>
      <rPr>
        <sz val="10"/>
        <color theme="1"/>
        <rFont val="Calibri (Body)"/>
      </rPr>
      <t xml:space="preserve"> - Possibly Damaging</t>
    </r>
  </si>
  <si>
    <r>
      <rPr>
        <b/>
        <sz val="10"/>
        <color theme="1"/>
        <rFont val="Calibri (Body)"/>
      </rPr>
      <t>PVS/_VS</t>
    </r>
    <r>
      <rPr>
        <sz val="10"/>
        <color theme="1"/>
        <rFont val="Calibri (Body)"/>
      </rPr>
      <t xml:space="preserve"> - Pathogenic Very Strong</t>
    </r>
  </si>
  <si>
    <r>
      <rPr>
        <b/>
        <sz val="10"/>
        <color theme="1"/>
        <rFont val="Calibri (Body)"/>
      </rPr>
      <t>QSG</t>
    </r>
    <r>
      <rPr>
        <sz val="10"/>
        <color theme="1"/>
        <rFont val="Calibri (Body)"/>
      </rPr>
      <t xml:space="preserve"> - Queen Square Genomics</t>
    </r>
  </si>
  <si>
    <r>
      <rPr>
        <b/>
        <sz val="10"/>
        <color theme="1"/>
        <rFont val="Calibri (Body)"/>
      </rPr>
      <t xml:space="preserve">RoH </t>
    </r>
    <r>
      <rPr>
        <sz val="10"/>
        <color theme="1"/>
        <rFont val="Calibri (Body)"/>
      </rPr>
      <t>- Region of Homozygosity</t>
    </r>
  </si>
  <si>
    <r>
      <rPr>
        <b/>
        <sz val="10"/>
        <color theme="1"/>
        <rFont val="Calibri (Body)"/>
      </rPr>
      <t>SNP</t>
    </r>
    <r>
      <rPr>
        <sz val="10"/>
        <color theme="1"/>
        <rFont val="Calibri (Body)"/>
      </rPr>
      <t xml:space="preserve"> - Single Nucleotide Polymorphism</t>
    </r>
  </si>
  <si>
    <r>
      <rPr>
        <b/>
        <sz val="10"/>
        <color theme="1"/>
        <rFont val="Calibri (Body)"/>
      </rPr>
      <t>WES</t>
    </r>
    <r>
      <rPr>
        <sz val="10"/>
        <color theme="1"/>
        <rFont val="Calibri (Body)"/>
      </rPr>
      <t xml:space="preserve"> - Whole Exome Sequencing</t>
    </r>
  </si>
  <si>
    <t>Family 19</t>
  </si>
  <si>
    <t>c.1400C&gt;T</t>
  </si>
  <si>
    <t xml:space="preserve">p.Ser467Leu (Paternal) </t>
  </si>
  <si>
    <t xml:space="preserve"> p.Arg323Cys (Maternal)</t>
  </si>
  <si>
    <t xml:space="preserve">p.(Cys86Glnfs*24) </t>
  </si>
  <si>
    <t>p.(Cys86Glnfs*24) (Paternal)</t>
  </si>
  <si>
    <t>p.(Ala370Profs*11) (Maternal)</t>
  </si>
  <si>
    <t xml:space="preserve"> p.(Cys86Glnfs*24) (Paternal)</t>
  </si>
  <si>
    <t>chr19-13107857-C-T</t>
  </si>
  <si>
    <t>exon 13 of 17</t>
  </si>
  <si>
    <t>tCg/tTg</t>
  </si>
  <si>
    <t>rs1401241989</t>
  </si>
  <si>
    <t>0.000006574 (0.00002413 African/African American) [1/152123]</t>
  </si>
  <si>
    <t>c.657_688del</t>
  </si>
  <si>
    <t>rs746572548</t>
  </si>
  <si>
    <t>chr19-13112965-TG…GC (32bp)</t>
  </si>
  <si>
    <t>0.00001197 (0.00009823 South Asian) [3/250545]</t>
  </si>
  <si>
    <t>0.00001314 (0.0004137 South Asian) [2/152202]</t>
  </si>
  <si>
    <t>Deletion Frameshift</t>
  </si>
  <si>
    <t>exon 3 of 17</t>
  </si>
  <si>
    <t>D (0.001)</t>
  </si>
  <si>
    <t>D (-5.69)</t>
  </si>
  <si>
    <t>karyotyping, array-CGH, MT-DNA deletion analysis, WES trio</t>
  </si>
  <si>
    <r>
      <t>p.Gln219His</t>
    </r>
    <r>
      <rPr>
        <i/>
        <sz val="10"/>
        <color theme="1"/>
        <rFont val="Calibri (Body)"/>
      </rPr>
      <t>fs</t>
    </r>
    <r>
      <rPr>
        <sz val="10"/>
        <color theme="1"/>
        <rFont val="Calibri (Body)"/>
      </rPr>
      <t>*22</t>
    </r>
  </si>
  <si>
    <t>Iran</t>
  </si>
  <si>
    <t>Splice acceptor variant</t>
  </si>
  <si>
    <t>Family 22</t>
  </si>
  <si>
    <t>Egypt</t>
  </si>
  <si>
    <t xml:space="preserve">Insertion Frameshift </t>
  </si>
  <si>
    <t>NA</t>
  </si>
  <si>
    <t>c.1455dup</t>
  </si>
  <si>
    <t>p.Val486Cysfs*32</t>
  </si>
  <si>
    <t>chr19-13107801-C-CA</t>
  </si>
  <si>
    <t>D (1)</t>
  </si>
  <si>
    <t>PD (0.552)</t>
  </si>
  <si>
    <t>PD (0.449)</t>
  </si>
  <si>
    <t>PD (0.763)</t>
  </si>
  <si>
    <t>D(1)</t>
  </si>
  <si>
    <t>D (0.991)</t>
  </si>
  <si>
    <r>
      <rPr>
        <b/>
        <sz val="10"/>
        <color theme="1"/>
        <rFont val="Calibri (Body)"/>
      </rPr>
      <t>T</t>
    </r>
    <r>
      <rPr>
        <sz val="10"/>
        <color theme="1"/>
        <rFont val="Calibri (Body)"/>
      </rPr>
      <t xml:space="preserve"> - Tolerated</t>
    </r>
  </si>
  <si>
    <t>Middle East</t>
  </si>
  <si>
    <t>Kurdish</t>
  </si>
  <si>
    <t>WGS/WES</t>
  </si>
  <si>
    <t>Family 26</t>
  </si>
  <si>
    <t>Homozygous</t>
  </si>
  <si>
    <t>rs1394618098</t>
  </si>
  <si>
    <t>Family 29</t>
  </si>
  <si>
    <t>Family 30</t>
  </si>
  <si>
    <t>chr19:13112896 C&gt;T</t>
    <phoneticPr fontId="13" type="noConversion"/>
  </si>
  <si>
    <t xml:space="preserve">chr19:13110210 G&gt;A	</t>
    <phoneticPr fontId="13" type="noConversion"/>
  </si>
  <si>
    <t>chr19:13107610 GTC&gt;G</t>
    <phoneticPr fontId="13" type="noConversion"/>
  </si>
  <si>
    <t>chr19:13110233 CTG&gt;C</t>
    <phoneticPr fontId="13" type="noConversion"/>
  </si>
  <si>
    <t xml:space="preserve">p.(Leu10Alafs*72) </t>
  </si>
  <si>
    <t>exon 6 of 17</t>
    <phoneticPr fontId="13" type="noConversion"/>
  </si>
  <si>
    <t>Ggg/Agg</t>
    <phoneticPr fontId="13" type="noConversion"/>
  </si>
  <si>
    <t xml:space="preserve">Frameshift </t>
    <phoneticPr fontId="13" type="noConversion"/>
  </si>
  <si>
    <t>rs1568360595</t>
    <phoneticPr fontId="13" type="noConversion"/>
  </si>
  <si>
    <t>0.0000197 (0.00007236 African/Afrian American) [3/152261]</t>
    <phoneticPr fontId="13" type="noConversion"/>
  </si>
  <si>
    <t>0.000032 (0.000115 African/Afrian American) [1/31408]</t>
    <phoneticPr fontId="13" type="noConversion"/>
  </si>
  <si>
    <t>&lt; 0.01</t>
    <phoneticPr fontId="13" type="noConversion"/>
  </si>
  <si>
    <t>-</t>
    <phoneticPr fontId="13" type="noConversion"/>
  </si>
  <si>
    <t>D (0)</t>
    <phoneticPr fontId="13" type="noConversion"/>
  </si>
  <si>
    <t>D (1)</t>
    <phoneticPr fontId="13" type="noConversion"/>
  </si>
  <si>
    <t>Variant of Uncertain Significance (PM2, PP3)</t>
    <phoneticPr fontId="13" type="noConversion"/>
  </si>
  <si>
    <t>Variant of Uncertain Significance (PP3, PP5, PM2, BP1)</t>
    <phoneticPr fontId="13" type="noConversion"/>
  </si>
  <si>
    <t>Trio WES</t>
    <phoneticPr fontId="13" type="noConversion"/>
  </si>
  <si>
    <t xml:space="preserve">Family 27 </t>
  </si>
  <si>
    <t>0.0000006866 (0.00001661 Other) [1/1456412]</t>
  </si>
  <si>
    <t>0.000016 (0.000278 South Asian) [24/1459112]</t>
  </si>
  <si>
    <t>PD (1)</t>
  </si>
  <si>
    <t>BS (-1.78)</t>
  </si>
  <si>
    <r>
      <rPr>
        <b/>
        <sz val="10"/>
        <color theme="1"/>
        <rFont val="Calibri (Body)"/>
      </rPr>
      <t>BS</t>
    </r>
    <r>
      <rPr>
        <sz val="10"/>
        <color theme="1"/>
        <rFont val="Calibri (Body)"/>
      </rPr>
      <t xml:space="preserve"> - Benign Supporting</t>
    </r>
  </si>
  <si>
    <t>exon 14 of 17</t>
  </si>
  <si>
    <t>Atc/Ttc</t>
  </si>
  <si>
    <t>chr19:13115997 A&gt;T</t>
  </si>
  <si>
    <t>Family 31</t>
  </si>
  <si>
    <t xml:space="preserve"> p. (Gly560Asp)</t>
  </si>
  <si>
    <t xml:space="preserve">c.1679G&gt;A  </t>
  </si>
  <si>
    <t>gGt/gAt</t>
  </si>
  <si>
    <t xml:space="preserve">chr19:13105511 G&gt;A  </t>
  </si>
  <si>
    <t>exon 15 of 17</t>
  </si>
  <si>
    <t>rs2018823745</t>
  </si>
  <si>
    <t>D (-6.66)</t>
  </si>
  <si>
    <t>Family 12, 15, 23, 24, &amp; 25</t>
  </si>
  <si>
    <t>Malaysia</t>
  </si>
  <si>
    <t>Pakistani</t>
  </si>
  <si>
    <t xml:space="preserve">c.1545_1546del  </t>
  </si>
  <si>
    <t>Family 20, 21, &amp; 28</t>
  </si>
  <si>
    <t>c.942_943del</t>
  </si>
  <si>
    <t xml:space="preserve">c.24_33del </t>
  </si>
  <si>
    <t>chr19:13116366 AAGTGAGGCTT (10bp)</t>
  </si>
  <si>
    <t>Likely Benign (BP1, BP4, PM2)</t>
  </si>
  <si>
    <t>VUS (PM2, PP3, BP1)</t>
  </si>
  <si>
    <t>p.(Ala370Profs*11) (Paternal)</t>
  </si>
  <si>
    <t xml:space="preserve">c.1107-1G&gt;A </t>
  </si>
  <si>
    <t>c.310+5G&gt;C</t>
  </si>
  <si>
    <t>p.(Cys86Glnfs*24) (Maternal)</t>
  </si>
  <si>
    <t>p.(Gly253Arg) (Paternal)</t>
  </si>
  <si>
    <t xml:space="preserve">c.757G&gt;A </t>
  </si>
  <si>
    <t xml:space="preserve">c.967C&gt;T </t>
  </si>
  <si>
    <t>p.(Arg323Cys) (Maternal)</t>
  </si>
  <si>
    <t>c.310A&gt;T</t>
  </si>
  <si>
    <t xml:space="preserve">p.(Ile104Phe) </t>
  </si>
  <si>
    <t>p.(Glu515Aspfs*2)</t>
  </si>
  <si>
    <t>p.(Ser315Hisfs*4) 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164" formatCode="0.0"/>
    <numFmt numFmtId="165" formatCode="0.00000000000"/>
    <numFmt numFmtId="166" formatCode="0.000000000000"/>
    <numFmt numFmtId="167" formatCode="0.0000000000000"/>
    <numFmt numFmtId="168" formatCode="0.00000000000000"/>
    <numFmt numFmtId="169" formatCode="0.00000000"/>
    <numFmt numFmtId="170" formatCode="0.0000000_);[Red]\(0.0000000\)"/>
    <numFmt numFmtId="171" formatCode="0.000000_);[Red]\(0.000000\)"/>
  </numFmts>
  <fonts count="17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theme="1"/>
      <name val="Calibri (Body)"/>
    </font>
    <font>
      <sz val="10"/>
      <color theme="1"/>
      <name val="Calibri (Body)"/>
    </font>
    <font>
      <sz val="10"/>
      <name val="Calibri"/>
      <family val="2"/>
      <scheme val="minor"/>
    </font>
    <font>
      <i/>
      <sz val="10"/>
      <color theme="1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b/>
      <u/>
      <sz val="10"/>
      <color theme="1"/>
      <name val="Calibri (Body)"/>
    </font>
    <font>
      <sz val="10"/>
      <color rgb="FF000000"/>
      <name val="Calibri"/>
      <family val="2"/>
      <scheme val="minor"/>
    </font>
    <font>
      <i/>
      <sz val="10"/>
      <color theme="1"/>
      <name val="Calibri (Body)"/>
    </font>
    <font>
      <sz val="12"/>
      <color rgb="FF9C5700"/>
      <name val="Calibri"/>
      <family val="2"/>
      <scheme val="minor"/>
    </font>
    <font>
      <sz val="10"/>
      <color theme="1"/>
      <name val="Calibri"/>
      <family val="2"/>
    </font>
    <font>
      <b/>
      <sz val="10"/>
      <color theme="1"/>
      <name val="Calibri"/>
      <family val="2"/>
    </font>
    <font>
      <sz val="10"/>
      <name val="Calibri (Body)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2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73">
    <xf numFmtId="0" fontId="0" fillId="0" borderId="0" xfId="0"/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10" fillId="2" borderId="0" xfId="0" applyFont="1" applyFill="1" applyAlignment="1">
      <alignment horizontal="center" vertical="center" wrapText="1"/>
    </xf>
    <xf numFmtId="0" fontId="6" fillId="2" borderId="0" xfId="0" applyFont="1" applyFill="1" applyAlignment="1">
      <alignment horizontal="center" vertical="center" wrapText="1"/>
    </xf>
    <xf numFmtId="0" fontId="4" fillId="3" borderId="1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49" fontId="3" fillId="0" borderId="1" xfId="0" applyNumberFormat="1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/>
    </xf>
    <xf numFmtId="16" fontId="7" fillId="0" borderId="1" xfId="0" applyNumberFormat="1" applyFont="1" applyBorder="1" applyAlignment="1">
      <alignment horizontal="center" vertical="center" wrapText="1"/>
    </xf>
    <xf numFmtId="167" fontId="3" fillId="0" borderId="1" xfId="0" applyNumberFormat="1" applyFont="1" applyBorder="1" applyAlignment="1">
      <alignment horizontal="center" vertical="center" wrapText="1"/>
    </xf>
    <xf numFmtId="165" fontId="3" fillId="0" borderId="1" xfId="0" applyNumberFormat="1" applyFont="1" applyBorder="1" applyAlignment="1">
      <alignment horizontal="center" vertical="center"/>
    </xf>
    <xf numFmtId="166" fontId="3" fillId="0" borderId="1" xfId="0" applyNumberFormat="1" applyFont="1" applyBorder="1" applyAlignment="1">
      <alignment horizontal="center" vertical="center"/>
    </xf>
    <xf numFmtId="168" fontId="3" fillId="0" borderId="1" xfId="0" applyNumberFormat="1" applyFont="1" applyBorder="1" applyAlignment="1">
      <alignment horizontal="center" vertical="center"/>
    </xf>
    <xf numFmtId="167" fontId="3" fillId="0" borderId="1" xfId="0" applyNumberFormat="1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 wrapText="1"/>
    </xf>
    <xf numFmtId="2" fontId="3" fillId="0" borderId="1" xfId="0" applyNumberFormat="1" applyFont="1" applyBorder="1" applyAlignment="1">
      <alignment horizontal="center" vertical="center" wrapText="1"/>
    </xf>
    <xf numFmtId="0" fontId="11" fillId="0" borderId="1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14" fillId="0" borderId="1" xfId="0" applyFont="1" applyBorder="1" applyAlignment="1">
      <alignment horizontal="center" vertical="center" wrapText="1"/>
    </xf>
    <xf numFmtId="0" fontId="15" fillId="0" borderId="1" xfId="0" applyFont="1" applyBorder="1" applyAlignment="1">
      <alignment horizontal="center" vertical="center" wrapText="1"/>
    </xf>
    <xf numFmtId="0" fontId="14" fillId="0" borderId="1" xfId="0" applyFont="1" applyBorder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 wrapText="1"/>
    </xf>
    <xf numFmtId="0" fontId="6" fillId="0" borderId="1" xfId="2" applyFont="1" applyBorder="1" applyAlignment="1">
      <alignment horizontal="center" vertical="center" wrapText="1"/>
    </xf>
    <xf numFmtId="170" fontId="6" fillId="0" borderId="1" xfId="0" applyNumberFormat="1" applyFont="1" applyBorder="1" applyAlignment="1">
      <alignment horizontal="center" vertical="center" wrapText="1"/>
    </xf>
    <xf numFmtId="171" fontId="6" fillId="0" borderId="1" xfId="0" applyNumberFormat="1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14" fillId="0" borderId="1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6" fillId="0" borderId="2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4" fillId="3" borderId="2" xfId="0" applyFont="1" applyFill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5" fillId="3" borderId="5" xfId="0" applyFont="1" applyFill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4" fillId="3" borderId="6" xfId="0" applyFont="1" applyFill="1" applyBorder="1" applyAlignment="1">
      <alignment horizontal="center" vertical="center"/>
    </xf>
    <xf numFmtId="0" fontId="4" fillId="3" borderId="10" xfId="0" applyFont="1" applyFill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4" fillId="3" borderId="5" xfId="0" applyFont="1" applyFill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5" fillId="3" borderId="2" xfId="0" applyFont="1" applyFill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4" fillId="2" borderId="2" xfId="0" applyFont="1" applyFill="1" applyBorder="1" applyAlignment="1">
      <alignment horizontal="left" vertical="center"/>
    </xf>
    <xf numFmtId="0" fontId="4" fillId="2" borderId="3" xfId="0" applyFont="1" applyFill="1" applyBorder="1" applyAlignment="1">
      <alignment horizontal="left" vertical="center"/>
    </xf>
    <xf numFmtId="0" fontId="0" fillId="0" borderId="3" xfId="0" applyBorder="1" applyAlignment="1">
      <alignment vertical="center"/>
    </xf>
    <xf numFmtId="0" fontId="0" fillId="0" borderId="4" xfId="0" applyBorder="1" applyAlignment="1">
      <alignment vertical="center"/>
    </xf>
    <xf numFmtId="0" fontId="4" fillId="3" borderId="2" xfId="0" applyFont="1" applyFill="1" applyBorder="1" applyAlignment="1">
      <alignment vertical="center"/>
    </xf>
    <xf numFmtId="0" fontId="4" fillId="3" borderId="2" xfId="0" applyFont="1" applyFill="1" applyBorder="1" applyAlignment="1">
      <alignment horizontal="left" vertical="center"/>
    </xf>
    <xf numFmtId="0" fontId="0" fillId="3" borderId="3" xfId="0" applyFill="1" applyBorder="1" applyAlignment="1">
      <alignment horizontal="left" vertical="center"/>
    </xf>
    <xf numFmtId="0" fontId="16" fillId="0" borderId="2" xfId="0" applyFont="1" applyBorder="1" applyAlignment="1">
      <alignment horizontal="center" vertical="center" wrapText="1"/>
    </xf>
    <xf numFmtId="169" fontId="6" fillId="0" borderId="2" xfId="0" applyNumberFormat="1" applyFont="1" applyBorder="1" applyAlignment="1">
      <alignment horizontal="center" vertical="center" wrapText="1"/>
    </xf>
  </cellXfs>
  <cellStyles count="3">
    <cellStyle name="Normal" xfId="0" builtinId="0"/>
    <cellStyle name="Normal 2" xfId="1" xr:uid="{00000000-0005-0000-0000-000001000000}"/>
    <cellStyle name="常规 2" xfId="2" xr:uid="{22C1F139-6772-2F4C-8004-590DFFDC3EF7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O74"/>
  <sheetViews>
    <sheetView tabSelected="1" zoomScale="120" zoomScaleNormal="120" workbookViewId="0">
      <pane xSplit="1" ySplit="3" topLeftCell="B4" activePane="bottomRight" state="frozen"/>
      <selection pane="topRight" activeCell="B1" sqref="B1"/>
      <selection pane="bottomLeft" activeCell="A3" sqref="A3"/>
      <selection pane="bottomRight" activeCell="B26" sqref="B26"/>
    </sheetView>
  </sheetViews>
  <sheetFormatPr baseColWidth="10" defaultColWidth="41.5" defaultRowHeight="14" x14ac:dyDescent="0.2"/>
  <cols>
    <col min="1" max="1" width="33.1640625" style="1" customWidth="1"/>
    <col min="2" max="28" width="24.6640625" style="1" customWidth="1"/>
    <col min="29" max="29" width="17.6640625" style="11" customWidth="1"/>
    <col min="30" max="30" width="16.83203125" style="11" customWidth="1"/>
    <col min="31" max="31" width="21.33203125" style="1" customWidth="1"/>
    <col min="32" max="32" width="24.33203125" style="8" customWidth="1"/>
    <col min="33" max="33" width="24.33203125" style="1" customWidth="1"/>
    <col min="34" max="34" width="25.33203125" style="1" customWidth="1"/>
    <col min="35" max="36" width="15" style="1" customWidth="1"/>
    <col min="37" max="37" width="22.6640625" style="1" customWidth="1"/>
    <col min="38" max="38" width="17.1640625" style="1" customWidth="1"/>
    <col min="39" max="39" width="21.33203125" style="1" customWidth="1"/>
    <col min="40" max="40" width="32" style="1" customWidth="1"/>
    <col min="41" max="16384" width="41.5" style="1"/>
  </cols>
  <sheetData>
    <row r="1" spans="1:41" ht="60.75" customHeight="1" x14ac:dyDescent="0.2">
      <c r="A1" s="7" t="s">
        <v>4</v>
      </c>
      <c r="B1" s="57" t="s">
        <v>5</v>
      </c>
      <c r="C1" s="57" t="s">
        <v>6</v>
      </c>
      <c r="D1" s="57" t="s">
        <v>7</v>
      </c>
      <c r="E1" s="53" t="s">
        <v>8</v>
      </c>
      <c r="F1" s="54"/>
      <c r="G1" s="53" t="s">
        <v>9</v>
      </c>
      <c r="H1" s="54"/>
      <c r="I1" s="53" t="s">
        <v>10</v>
      </c>
      <c r="J1" s="54"/>
      <c r="K1" s="53" t="s">
        <v>11</v>
      </c>
      <c r="L1" s="54"/>
      <c r="M1" s="53" t="s">
        <v>12</v>
      </c>
      <c r="N1" s="54"/>
      <c r="O1" s="57" t="s">
        <v>13</v>
      </c>
      <c r="P1" s="53" t="s">
        <v>14</v>
      </c>
      <c r="Q1" s="54"/>
      <c r="R1" s="57" t="s">
        <v>15</v>
      </c>
      <c r="S1" s="47" t="s">
        <v>354</v>
      </c>
      <c r="T1" s="42"/>
      <c r="U1" s="42"/>
      <c r="V1" s="42"/>
      <c r="W1" s="43"/>
      <c r="X1" s="57" t="s">
        <v>16</v>
      </c>
      <c r="Y1" s="57" t="s">
        <v>17</v>
      </c>
      <c r="Z1" s="57" t="s">
        <v>18</v>
      </c>
      <c r="AA1" s="57" t="s">
        <v>19</v>
      </c>
      <c r="AB1" s="57" t="s">
        <v>20</v>
      </c>
      <c r="AC1" s="53" t="s">
        <v>271</v>
      </c>
      <c r="AD1" s="54"/>
      <c r="AE1" s="59" t="s">
        <v>358</v>
      </c>
      <c r="AF1" s="40"/>
      <c r="AG1" s="39"/>
      <c r="AH1" s="49" t="s">
        <v>297</v>
      </c>
      <c r="AI1" s="51" t="s">
        <v>314</v>
      </c>
      <c r="AJ1" s="52"/>
      <c r="AK1" s="51" t="s">
        <v>337</v>
      </c>
      <c r="AL1" s="51" t="s">
        <v>317</v>
      </c>
      <c r="AM1" s="52"/>
      <c r="AN1" s="49" t="s">
        <v>318</v>
      </c>
      <c r="AO1" s="49" t="s">
        <v>346</v>
      </c>
    </row>
    <row r="2" spans="1:41" ht="22" customHeight="1" x14ac:dyDescent="0.2">
      <c r="A2" s="7"/>
      <c r="B2" s="58"/>
      <c r="C2" s="58"/>
      <c r="D2" s="58"/>
      <c r="E2" s="55"/>
      <c r="F2" s="56"/>
      <c r="G2" s="55"/>
      <c r="H2" s="56"/>
      <c r="I2" s="55"/>
      <c r="J2" s="56"/>
      <c r="K2" s="55"/>
      <c r="L2" s="56"/>
      <c r="M2" s="55"/>
      <c r="N2" s="56"/>
      <c r="O2" s="58"/>
      <c r="P2" s="55"/>
      <c r="Q2" s="56"/>
      <c r="R2" s="58"/>
      <c r="S2" s="25">
        <v>12</v>
      </c>
      <c r="T2" s="25">
        <v>15</v>
      </c>
      <c r="U2" s="25">
        <v>23</v>
      </c>
      <c r="V2" s="25">
        <v>24</v>
      </c>
      <c r="W2" s="25">
        <v>25</v>
      </c>
      <c r="X2" s="58"/>
      <c r="Y2" s="58"/>
      <c r="Z2" s="58"/>
      <c r="AA2" s="58"/>
      <c r="AB2" s="58"/>
      <c r="AC2" s="55"/>
      <c r="AD2" s="56"/>
      <c r="AE2" s="8">
        <v>20</v>
      </c>
      <c r="AF2" s="8">
        <v>21</v>
      </c>
      <c r="AG2" s="29">
        <v>28</v>
      </c>
      <c r="AH2" s="50"/>
      <c r="AI2" s="52"/>
      <c r="AJ2" s="52"/>
      <c r="AK2" s="52"/>
      <c r="AL2" s="52"/>
      <c r="AM2" s="52"/>
      <c r="AN2" s="50"/>
      <c r="AO2" s="50"/>
    </row>
    <row r="3" spans="1:41" ht="18.75" customHeight="1" x14ac:dyDescent="0.2">
      <c r="A3" s="12" t="s">
        <v>21</v>
      </c>
      <c r="B3" s="3">
        <v>2</v>
      </c>
      <c r="C3" s="3">
        <v>2</v>
      </c>
      <c r="D3" s="3">
        <v>3</v>
      </c>
      <c r="E3" s="35">
        <v>1</v>
      </c>
      <c r="F3" s="35"/>
      <c r="G3" s="35">
        <v>1</v>
      </c>
      <c r="H3" s="35"/>
      <c r="I3" s="35">
        <v>1</v>
      </c>
      <c r="J3" s="35"/>
      <c r="K3" s="35">
        <v>1</v>
      </c>
      <c r="L3" s="35"/>
      <c r="M3" s="35">
        <v>1</v>
      </c>
      <c r="N3" s="35"/>
      <c r="O3" s="10">
        <v>1</v>
      </c>
      <c r="P3" s="35">
        <v>1</v>
      </c>
      <c r="Q3" s="35"/>
      <c r="R3" s="10">
        <v>1</v>
      </c>
      <c r="S3" s="10">
        <v>1</v>
      </c>
      <c r="T3" s="10">
        <v>2</v>
      </c>
      <c r="U3" s="10">
        <v>2</v>
      </c>
      <c r="V3" s="10">
        <v>1</v>
      </c>
      <c r="W3" s="10">
        <v>1</v>
      </c>
      <c r="X3" s="10">
        <v>1</v>
      </c>
      <c r="Y3" s="10">
        <v>1</v>
      </c>
      <c r="Z3" s="10">
        <v>1</v>
      </c>
      <c r="AA3" s="10">
        <v>1</v>
      </c>
      <c r="AB3" s="8">
        <v>1</v>
      </c>
      <c r="AC3" s="46">
        <v>1</v>
      </c>
      <c r="AD3" s="60"/>
      <c r="AE3" s="24">
        <v>2</v>
      </c>
      <c r="AF3" s="8">
        <v>2</v>
      </c>
      <c r="AG3" s="8">
        <v>2</v>
      </c>
      <c r="AH3" s="8">
        <v>1</v>
      </c>
      <c r="AI3" s="52">
        <v>1</v>
      </c>
      <c r="AJ3" s="52"/>
      <c r="AK3" s="8">
        <v>2</v>
      </c>
      <c r="AL3" s="38">
        <v>1</v>
      </c>
      <c r="AM3" s="40"/>
      <c r="AN3" s="8">
        <v>1</v>
      </c>
      <c r="AO3" s="8">
        <v>2</v>
      </c>
    </row>
    <row r="4" spans="1:41" ht="22.5" customHeight="1" x14ac:dyDescent="0.2">
      <c r="A4" s="64" t="s">
        <v>22</v>
      </c>
      <c r="B4" s="65"/>
      <c r="C4" s="65"/>
      <c r="D4" s="65"/>
      <c r="E4" s="65"/>
      <c r="F4" s="65"/>
      <c r="G4" s="65"/>
      <c r="H4" s="65"/>
      <c r="I4" s="65"/>
      <c r="J4" s="65"/>
      <c r="K4" s="65"/>
      <c r="L4" s="65"/>
      <c r="M4" s="65"/>
      <c r="N4" s="65"/>
      <c r="O4" s="65"/>
      <c r="P4" s="65"/>
      <c r="Q4" s="65"/>
      <c r="R4" s="65"/>
      <c r="S4" s="65"/>
      <c r="T4" s="65"/>
      <c r="U4" s="65"/>
      <c r="V4" s="65"/>
      <c r="W4" s="65"/>
      <c r="X4" s="65"/>
      <c r="Y4" s="65"/>
      <c r="Z4" s="65"/>
      <c r="AA4" s="65"/>
      <c r="AB4" s="65"/>
      <c r="AC4" s="66"/>
      <c r="AD4" s="66"/>
      <c r="AE4" s="66"/>
      <c r="AF4" s="66"/>
      <c r="AG4" s="66"/>
      <c r="AH4" s="66"/>
      <c r="AI4" s="66"/>
      <c r="AJ4" s="66"/>
      <c r="AK4" s="66"/>
      <c r="AL4" s="66"/>
      <c r="AM4" s="66"/>
      <c r="AN4" s="66"/>
      <c r="AO4" s="67"/>
    </row>
    <row r="5" spans="1:41" s="28" customFormat="1" ht="18.75" customHeight="1" x14ac:dyDescent="0.2">
      <c r="A5" s="26" t="s">
        <v>23</v>
      </c>
      <c r="B5" s="25" t="s">
        <v>24</v>
      </c>
      <c r="C5" s="25" t="s">
        <v>24</v>
      </c>
      <c r="D5" s="25" t="s">
        <v>25</v>
      </c>
      <c r="E5" s="36" t="s">
        <v>26</v>
      </c>
      <c r="F5" s="36"/>
      <c r="G5" s="36" t="s">
        <v>27</v>
      </c>
      <c r="H5" s="36"/>
      <c r="I5" s="36" t="s">
        <v>28</v>
      </c>
      <c r="J5" s="36"/>
      <c r="K5" s="36" t="s">
        <v>28</v>
      </c>
      <c r="L5" s="36"/>
      <c r="M5" s="36" t="s">
        <v>0</v>
      </c>
      <c r="N5" s="36"/>
      <c r="O5" s="27" t="s">
        <v>25</v>
      </c>
      <c r="P5" s="36" t="s">
        <v>26</v>
      </c>
      <c r="Q5" s="36"/>
      <c r="R5" s="27" t="s">
        <v>1</v>
      </c>
      <c r="S5" s="27" t="s">
        <v>29</v>
      </c>
      <c r="T5" s="27" t="s">
        <v>1</v>
      </c>
      <c r="U5" s="27" t="s">
        <v>312</v>
      </c>
      <c r="V5" s="27" t="s">
        <v>311</v>
      </c>
      <c r="W5" s="27" t="s">
        <v>298</v>
      </c>
      <c r="X5" s="27" t="s">
        <v>29</v>
      </c>
      <c r="Y5" s="27" t="s">
        <v>2</v>
      </c>
      <c r="Z5" s="27" t="s">
        <v>26</v>
      </c>
      <c r="AA5" s="27" t="s">
        <v>3</v>
      </c>
      <c r="AB5" s="27" t="s">
        <v>25</v>
      </c>
      <c r="AC5" s="36" t="s">
        <v>29</v>
      </c>
      <c r="AD5" s="36"/>
      <c r="AE5" s="24" t="s">
        <v>24</v>
      </c>
      <c r="AF5" s="8" t="s">
        <v>295</v>
      </c>
      <c r="AG5" s="8" t="s">
        <v>295</v>
      </c>
      <c r="AH5" s="8" t="s">
        <v>298</v>
      </c>
      <c r="AI5" s="38" t="s">
        <v>26</v>
      </c>
      <c r="AJ5" s="39"/>
      <c r="AK5" s="1" t="s">
        <v>295</v>
      </c>
      <c r="AL5" s="52" t="s">
        <v>355</v>
      </c>
      <c r="AM5" s="38"/>
      <c r="AN5" s="8" t="s">
        <v>356</v>
      </c>
      <c r="AO5" s="8" t="s">
        <v>312</v>
      </c>
    </row>
    <row r="6" spans="1:41" ht="16.5" customHeight="1" x14ac:dyDescent="0.2">
      <c r="A6" s="12" t="s">
        <v>30</v>
      </c>
      <c r="B6" s="4" t="s">
        <v>31</v>
      </c>
      <c r="C6" s="4" t="s">
        <v>31</v>
      </c>
      <c r="D6" s="4" t="s">
        <v>31</v>
      </c>
      <c r="E6" s="35" t="s">
        <v>32</v>
      </c>
      <c r="F6" s="35"/>
      <c r="G6" s="34" t="s">
        <v>31</v>
      </c>
      <c r="H6" s="34"/>
      <c r="I6" s="34" t="s">
        <v>31</v>
      </c>
      <c r="J6" s="34"/>
      <c r="K6" s="34" t="s">
        <v>31</v>
      </c>
      <c r="L6" s="34"/>
      <c r="M6" s="34" t="s">
        <v>31</v>
      </c>
      <c r="N6" s="34"/>
      <c r="O6" s="4" t="s">
        <v>31</v>
      </c>
      <c r="P6" s="35" t="s">
        <v>33</v>
      </c>
      <c r="Q6" s="35"/>
      <c r="R6" s="10" t="s">
        <v>31</v>
      </c>
      <c r="S6" s="4" t="s">
        <v>31</v>
      </c>
      <c r="T6" s="10" t="s">
        <v>31</v>
      </c>
      <c r="U6" s="10" t="s">
        <v>313</v>
      </c>
      <c r="V6" s="10" t="s">
        <v>32</v>
      </c>
      <c r="W6" s="10" t="s">
        <v>31</v>
      </c>
      <c r="X6" s="4" t="s">
        <v>31</v>
      </c>
      <c r="Y6" s="4" t="s">
        <v>31</v>
      </c>
      <c r="Z6" s="4" t="s">
        <v>34</v>
      </c>
      <c r="AA6" s="4" t="s">
        <v>34</v>
      </c>
      <c r="AB6" s="4" t="s">
        <v>31</v>
      </c>
      <c r="AC6" s="35" t="s">
        <v>31</v>
      </c>
      <c r="AD6" s="35"/>
      <c r="AE6" s="9" t="s">
        <v>31</v>
      </c>
      <c r="AF6" s="9" t="s">
        <v>31</v>
      </c>
      <c r="AG6" s="9" t="s">
        <v>31</v>
      </c>
      <c r="AH6" s="9" t="s">
        <v>31</v>
      </c>
      <c r="AI6" s="38" t="s">
        <v>336</v>
      </c>
      <c r="AJ6" s="39"/>
      <c r="AK6" s="9" t="s">
        <v>31</v>
      </c>
      <c r="AL6" s="9" t="s">
        <v>31</v>
      </c>
      <c r="AM6" s="9" t="s">
        <v>31</v>
      </c>
      <c r="AN6" s="9" t="s">
        <v>31</v>
      </c>
      <c r="AO6" s="9" t="s">
        <v>31</v>
      </c>
    </row>
    <row r="7" spans="1:41" ht="35.25" customHeight="1" x14ac:dyDescent="0.2">
      <c r="A7" s="12" t="s">
        <v>35</v>
      </c>
      <c r="B7" s="4" t="s">
        <v>36</v>
      </c>
      <c r="C7" s="4" t="s">
        <v>36</v>
      </c>
      <c r="D7" s="4" t="s">
        <v>36</v>
      </c>
      <c r="E7" s="35" t="s">
        <v>36</v>
      </c>
      <c r="F7" s="35"/>
      <c r="G7" s="34" t="s">
        <v>36</v>
      </c>
      <c r="H7" s="34"/>
      <c r="I7" s="34" t="s">
        <v>36</v>
      </c>
      <c r="J7" s="34"/>
      <c r="K7" s="34" t="s">
        <v>36</v>
      </c>
      <c r="L7" s="34"/>
      <c r="M7" s="34" t="s">
        <v>36</v>
      </c>
      <c r="N7" s="34"/>
      <c r="O7" s="4" t="s">
        <v>36</v>
      </c>
      <c r="P7" s="35" t="s">
        <v>33</v>
      </c>
      <c r="Q7" s="35"/>
      <c r="R7" s="4" t="s">
        <v>36</v>
      </c>
      <c r="S7" s="4" t="s">
        <v>36</v>
      </c>
      <c r="T7" s="4" t="s">
        <v>36</v>
      </c>
      <c r="U7" s="4" t="s">
        <v>36</v>
      </c>
      <c r="V7" s="4" t="s">
        <v>36</v>
      </c>
      <c r="W7" s="4" t="s">
        <v>36</v>
      </c>
      <c r="X7" s="4" t="s">
        <v>36</v>
      </c>
      <c r="Y7" s="4" t="s">
        <v>36</v>
      </c>
      <c r="Z7" s="4" t="s">
        <v>36</v>
      </c>
      <c r="AA7" s="4" t="s">
        <v>36</v>
      </c>
      <c r="AB7" s="4" t="s">
        <v>36</v>
      </c>
      <c r="AC7" s="34" t="s">
        <v>36</v>
      </c>
      <c r="AD7" s="34"/>
      <c r="AE7" s="30" t="s">
        <v>36</v>
      </c>
      <c r="AF7" s="9" t="s">
        <v>36</v>
      </c>
      <c r="AG7" s="9" t="s">
        <v>36</v>
      </c>
      <c r="AH7" s="9" t="s">
        <v>36</v>
      </c>
      <c r="AI7" s="9" t="s">
        <v>36</v>
      </c>
      <c r="AJ7" s="9" t="s">
        <v>36</v>
      </c>
      <c r="AK7" s="9" t="s">
        <v>36</v>
      </c>
      <c r="AL7" s="9" t="s">
        <v>36</v>
      </c>
      <c r="AM7" s="9" t="s">
        <v>36</v>
      </c>
      <c r="AN7" s="9" t="s">
        <v>36</v>
      </c>
      <c r="AO7" s="9" t="s">
        <v>36</v>
      </c>
    </row>
    <row r="8" spans="1:41" ht="56.25" customHeight="1" x14ac:dyDescent="0.2">
      <c r="A8" s="12" t="s">
        <v>37</v>
      </c>
      <c r="B8" s="13" t="s">
        <v>38</v>
      </c>
      <c r="C8" s="13" t="s">
        <v>39</v>
      </c>
      <c r="D8" s="4" t="s">
        <v>40</v>
      </c>
      <c r="E8" s="34" t="s">
        <v>41</v>
      </c>
      <c r="F8" s="34"/>
      <c r="G8" s="34" t="s">
        <v>42</v>
      </c>
      <c r="H8" s="34"/>
      <c r="I8" s="35" t="s">
        <v>43</v>
      </c>
      <c r="J8" s="35"/>
      <c r="K8" s="35" t="s">
        <v>44</v>
      </c>
      <c r="L8" s="35"/>
      <c r="M8" s="34" t="s">
        <v>45</v>
      </c>
      <c r="N8" s="34"/>
      <c r="O8" s="10" t="s">
        <v>46</v>
      </c>
      <c r="P8" s="35" t="s">
        <v>40</v>
      </c>
      <c r="Q8" s="35"/>
      <c r="R8" s="10" t="s">
        <v>47</v>
      </c>
      <c r="S8" s="4" t="s">
        <v>48</v>
      </c>
      <c r="T8" s="4" t="s">
        <v>50</v>
      </c>
      <c r="U8" s="10" t="s">
        <v>40</v>
      </c>
      <c r="V8" s="10" t="s">
        <v>40</v>
      </c>
      <c r="W8" s="10" t="s">
        <v>40</v>
      </c>
      <c r="X8" s="10" t="s">
        <v>40</v>
      </c>
      <c r="Y8" s="4" t="s">
        <v>49</v>
      </c>
      <c r="Z8" s="4" t="s">
        <v>51</v>
      </c>
      <c r="AA8" s="4" t="s">
        <v>52</v>
      </c>
      <c r="AB8" s="9" t="s">
        <v>53</v>
      </c>
      <c r="AC8" s="34" t="s">
        <v>293</v>
      </c>
      <c r="AD8" s="34"/>
      <c r="AE8" s="24" t="s">
        <v>40</v>
      </c>
      <c r="AF8" s="8" t="s">
        <v>40</v>
      </c>
      <c r="AG8" s="8" t="s">
        <v>40</v>
      </c>
      <c r="AH8" s="8" t="s">
        <v>40</v>
      </c>
      <c r="AI8" s="8" t="s">
        <v>40</v>
      </c>
      <c r="AJ8" s="8" t="s">
        <v>40</v>
      </c>
      <c r="AK8" s="8" t="s">
        <v>40</v>
      </c>
      <c r="AL8" s="8" t="s">
        <v>40</v>
      </c>
      <c r="AM8" s="8" t="s">
        <v>40</v>
      </c>
      <c r="AN8" s="8" t="s">
        <v>40</v>
      </c>
      <c r="AO8" s="8" t="s">
        <v>40</v>
      </c>
    </row>
    <row r="9" spans="1:41" ht="22.5" customHeight="1" x14ac:dyDescent="0.2">
      <c r="A9" s="68" t="s">
        <v>54</v>
      </c>
      <c r="B9" s="66"/>
      <c r="C9" s="66"/>
      <c r="D9" s="66"/>
      <c r="E9" s="66"/>
      <c r="F9" s="66"/>
      <c r="G9" s="66"/>
      <c r="H9" s="66"/>
      <c r="I9" s="66"/>
      <c r="J9" s="66"/>
      <c r="K9" s="66"/>
      <c r="L9" s="66"/>
      <c r="M9" s="66"/>
      <c r="N9" s="66"/>
      <c r="O9" s="66"/>
      <c r="P9" s="66"/>
      <c r="Q9" s="66"/>
      <c r="R9" s="66"/>
      <c r="S9" s="66"/>
      <c r="T9" s="66"/>
      <c r="U9" s="66"/>
      <c r="V9" s="66"/>
      <c r="W9" s="66"/>
      <c r="X9" s="66"/>
      <c r="Y9" s="66"/>
      <c r="Z9" s="66"/>
      <c r="AA9" s="66"/>
      <c r="AB9" s="66"/>
      <c r="AC9" s="66"/>
      <c r="AD9" s="66"/>
      <c r="AE9" s="66"/>
      <c r="AF9" s="66"/>
      <c r="AG9" s="66"/>
      <c r="AH9" s="66"/>
      <c r="AI9" s="66"/>
      <c r="AJ9" s="66"/>
      <c r="AK9" s="66"/>
      <c r="AL9" s="66"/>
      <c r="AM9" s="66"/>
      <c r="AN9" s="66"/>
      <c r="AO9" s="67"/>
    </row>
    <row r="10" spans="1:41" ht="27" customHeight="1" x14ac:dyDescent="0.2">
      <c r="A10" s="12" t="s">
        <v>55</v>
      </c>
      <c r="B10" s="3" t="s">
        <v>56</v>
      </c>
      <c r="C10" s="3" t="s">
        <v>57</v>
      </c>
      <c r="D10" s="3" t="s">
        <v>58</v>
      </c>
      <c r="E10" s="10" t="s">
        <v>59</v>
      </c>
      <c r="F10" s="10" t="s">
        <v>60</v>
      </c>
      <c r="G10" s="10" t="s">
        <v>61</v>
      </c>
      <c r="H10" s="10" t="s">
        <v>62</v>
      </c>
      <c r="I10" s="10" t="s">
        <v>63</v>
      </c>
      <c r="J10" s="10" t="s">
        <v>64</v>
      </c>
      <c r="K10" s="10" t="s">
        <v>65</v>
      </c>
      <c r="L10" s="10" t="s">
        <v>66</v>
      </c>
      <c r="M10" s="10" t="s">
        <v>61</v>
      </c>
      <c r="N10" s="10" t="s">
        <v>67</v>
      </c>
      <c r="O10" s="10" t="s">
        <v>68</v>
      </c>
      <c r="P10" s="10" t="s">
        <v>62</v>
      </c>
      <c r="Q10" s="10" t="s">
        <v>69</v>
      </c>
      <c r="R10" s="10" t="s">
        <v>70</v>
      </c>
      <c r="S10" s="46" t="s">
        <v>71</v>
      </c>
      <c r="T10" s="44"/>
      <c r="U10" s="44"/>
      <c r="V10" s="44"/>
      <c r="W10" s="45"/>
      <c r="X10" s="10" t="s">
        <v>72</v>
      </c>
      <c r="Y10" s="10" t="s">
        <v>73</v>
      </c>
      <c r="Z10" s="10" t="s">
        <v>74</v>
      </c>
      <c r="AA10" s="10" t="s">
        <v>75</v>
      </c>
      <c r="AB10" s="10" t="s">
        <v>62</v>
      </c>
      <c r="AC10" s="10" t="s">
        <v>279</v>
      </c>
      <c r="AD10" s="10" t="s">
        <v>69</v>
      </c>
      <c r="AE10" s="38" t="s">
        <v>286</v>
      </c>
      <c r="AF10" s="40"/>
      <c r="AG10" s="39"/>
      <c r="AH10" s="8" t="s">
        <v>303</v>
      </c>
      <c r="AI10" s="9" t="s">
        <v>319</v>
      </c>
      <c r="AJ10" s="9" t="s">
        <v>320</v>
      </c>
      <c r="AK10" s="9" t="s">
        <v>321</v>
      </c>
      <c r="AL10" s="9" t="s">
        <v>361</v>
      </c>
      <c r="AM10" s="24" t="s">
        <v>345</v>
      </c>
      <c r="AN10" s="8" t="s">
        <v>322</v>
      </c>
      <c r="AO10" s="8" t="s">
        <v>350</v>
      </c>
    </row>
    <row r="11" spans="1:41" ht="38.25" customHeight="1" x14ac:dyDescent="0.2">
      <c r="A11" s="12" t="s">
        <v>76</v>
      </c>
      <c r="B11" s="3" t="s">
        <v>77</v>
      </c>
      <c r="C11" s="3" t="s">
        <v>78</v>
      </c>
      <c r="D11" s="3" t="s">
        <v>79</v>
      </c>
      <c r="E11" s="4" t="s">
        <v>80</v>
      </c>
      <c r="F11" s="4" t="s">
        <v>81</v>
      </c>
      <c r="G11" s="4" t="s">
        <v>365</v>
      </c>
      <c r="H11" s="4" t="s">
        <v>366</v>
      </c>
      <c r="I11" s="4" t="s">
        <v>82</v>
      </c>
      <c r="J11" s="4" t="s">
        <v>83</v>
      </c>
      <c r="K11" s="4" t="s">
        <v>84</v>
      </c>
      <c r="L11" s="4" t="s">
        <v>85</v>
      </c>
      <c r="M11" s="10" t="s">
        <v>86</v>
      </c>
      <c r="N11" s="4" t="s">
        <v>87</v>
      </c>
      <c r="O11" s="10" t="s">
        <v>88</v>
      </c>
      <c r="P11" s="4" t="s">
        <v>89</v>
      </c>
      <c r="Q11" s="4" t="s">
        <v>90</v>
      </c>
      <c r="R11" s="10" t="s">
        <v>91</v>
      </c>
      <c r="S11" s="48" t="s">
        <v>92</v>
      </c>
      <c r="T11" s="42"/>
      <c r="U11" s="42"/>
      <c r="V11" s="42"/>
      <c r="W11" s="43"/>
      <c r="X11" s="4" t="s">
        <v>93</v>
      </c>
      <c r="Y11" s="4" t="s">
        <v>94</v>
      </c>
      <c r="Z11" s="10" t="s">
        <v>95</v>
      </c>
      <c r="AA11" s="10" t="s">
        <v>96</v>
      </c>
      <c r="AB11" s="4" t="s">
        <v>97</v>
      </c>
      <c r="AC11" s="4" t="s">
        <v>272</v>
      </c>
      <c r="AD11" s="10" t="s">
        <v>90</v>
      </c>
      <c r="AE11" s="38" t="s">
        <v>284</v>
      </c>
      <c r="AF11" s="40"/>
      <c r="AG11" s="39"/>
      <c r="AH11" s="8" t="s">
        <v>301</v>
      </c>
      <c r="AI11" s="31" t="s">
        <v>369</v>
      </c>
      <c r="AJ11" s="9" t="s">
        <v>370</v>
      </c>
      <c r="AK11" s="9" t="s">
        <v>357</v>
      </c>
      <c r="AL11" s="8" t="s">
        <v>360</v>
      </c>
      <c r="AM11" s="24" t="s">
        <v>372</v>
      </c>
      <c r="AN11" s="8" t="s">
        <v>359</v>
      </c>
      <c r="AO11" s="8" t="s">
        <v>348</v>
      </c>
    </row>
    <row r="12" spans="1:41" ht="30" x14ac:dyDescent="0.2">
      <c r="A12" s="12" t="s">
        <v>98</v>
      </c>
      <c r="B12" s="4" t="s">
        <v>275</v>
      </c>
      <c r="C12" s="4" t="s">
        <v>99</v>
      </c>
      <c r="D12" s="4" t="s">
        <v>100</v>
      </c>
      <c r="E12" s="4" t="s">
        <v>101</v>
      </c>
      <c r="F12" s="4" t="s">
        <v>278</v>
      </c>
      <c r="G12" s="10" t="s">
        <v>364</v>
      </c>
      <c r="H12" s="10" t="s">
        <v>367</v>
      </c>
      <c r="I12" s="4" t="s">
        <v>102</v>
      </c>
      <c r="J12" s="4" t="s">
        <v>103</v>
      </c>
      <c r="K12" s="4" t="s">
        <v>104</v>
      </c>
      <c r="L12" s="4" t="s">
        <v>105</v>
      </c>
      <c r="M12" s="10" t="s">
        <v>277</v>
      </c>
      <c r="N12" s="4" t="s">
        <v>106</v>
      </c>
      <c r="O12" s="10" t="s">
        <v>107</v>
      </c>
      <c r="P12" s="4" t="s">
        <v>276</v>
      </c>
      <c r="Q12" s="4" t="s">
        <v>108</v>
      </c>
      <c r="R12" s="10" t="s">
        <v>109</v>
      </c>
      <c r="S12" s="46" t="s">
        <v>110</v>
      </c>
      <c r="T12" s="44"/>
      <c r="U12" s="44"/>
      <c r="V12" s="44"/>
      <c r="W12" s="45"/>
      <c r="X12" s="4" t="s">
        <v>111</v>
      </c>
      <c r="Y12" s="4" t="s">
        <v>112</v>
      </c>
      <c r="Z12" s="10" t="s">
        <v>275</v>
      </c>
      <c r="AA12" s="10" t="s">
        <v>113</v>
      </c>
      <c r="AB12" s="10" t="s">
        <v>275</v>
      </c>
      <c r="AC12" s="4" t="s">
        <v>273</v>
      </c>
      <c r="AD12" s="4" t="s">
        <v>274</v>
      </c>
      <c r="AE12" s="38" t="s">
        <v>294</v>
      </c>
      <c r="AF12" s="40"/>
      <c r="AG12" s="39"/>
      <c r="AH12" s="8" t="s">
        <v>302</v>
      </c>
      <c r="AI12" s="9" t="s">
        <v>368</v>
      </c>
      <c r="AJ12" s="9" t="s">
        <v>371</v>
      </c>
      <c r="AK12" s="9" t="s">
        <v>374</v>
      </c>
      <c r="AL12" s="8" t="s">
        <v>323</v>
      </c>
      <c r="AM12" s="24" t="s">
        <v>373</v>
      </c>
      <c r="AN12" s="8" t="s">
        <v>375</v>
      </c>
      <c r="AO12" s="8" t="s">
        <v>347</v>
      </c>
    </row>
    <row r="13" spans="1:41" ht="16" x14ac:dyDescent="0.2">
      <c r="A13" s="12" t="s">
        <v>114</v>
      </c>
      <c r="B13" s="10" t="s">
        <v>120</v>
      </c>
      <c r="C13" s="15" t="s">
        <v>115</v>
      </c>
      <c r="D13" s="15" t="s">
        <v>116</v>
      </c>
      <c r="E13" s="10" t="s">
        <v>117</v>
      </c>
      <c r="F13" s="10" t="s">
        <v>119</v>
      </c>
      <c r="G13" s="23" t="s">
        <v>118</v>
      </c>
      <c r="H13" s="23" t="s">
        <v>290</v>
      </c>
      <c r="I13" s="10" t="s">
        <v>117</v>
      </c>
      <c r="J13" s="10" t="s">
        <v>118</v>
      </c>
      <c r="K13" s="10" t="s">
        <v>119</v>
      </c>
      <c r="L13" s="10" t="s">
        <v>120</v>
      </c>
      <c r="M13" s="23" t="s">
        <v>118</v>
      </c>
      <c r="N13" s="10" t="s">
        <v>120</v>
      </c>
      <c r="O13" s="10" t="s">
        <v>121</v>
      </c>
      <c r="P13" s="23" t="s">
        <v>290</v>
      </c>
      <c r="Q13" s="10" t="s">
        <v>117</v>
      </c>
      <c r="R13" s="10" t="s">
        <v>121</v>
      </c>
      <c r="S13" s="46" t="s">
        <v>116</v>
      </c>
      <c r="T13" s="44"/>
      <c r="U13" s="44"/>
      <c r="V13" s="44"/>
      <c r="W13" s="45"/>
      <c r="X13" s="10" t="s">
        <v>120</v>
      </c>
      <c r="Y13" s="10" t="s">
        <v>122</v>
      </c>
      <c r="Z13" s="10" t="s">
        <v>290</v>
      </c>
      <c r="AA13" s="10" t="s">
        <v>122</v>
      </c>
      <c r="AB13" s="10" t="s">
        <v>290</v>
      </c>
      <c r="AC13" s="10" t="s">
        <v>280</v>
      </c>
      <c r="AD13" s="10" t="s">
        <v>117</v>
      </c>
      <c r="AE13" s="38" t="s">
        <v>122</v>
      </c>
      <c r="AF13" s="40"/>
      <c r="AG13" s="39"/>
      <c r="AH13" s="8" t="s">
        <v>280</v>
      </c>
      <c r="AI13" s="9" t="s">
        <v>324</v>
      </c>
      <c r="AJ13" s="8" t="s">
        <v>117</v>
      </c>
      <c r="AK13" s="8" t="s">
        <v>343</v>
      </c>
      <c r="AL13" s="8" t="s">
        <v>119</v>
      </c>
      <c r="AM13" s="24" t="s">
        <v>290</v>
      </c>
      <c r="AN13" s="8" t="s">
        <v>117</v>
      </c>
      <c r="AO13" s="8" t="s">
        <v>351</v>
      </c>
    </row>
    <row r="14" spans="1:41" ht="16" x14ac:dyDescent="0.2">
      <c r="A14" s="12" t="s">
        <v>123</v>
      </c>
      <c r="B14" s="3" t="s">
        <v>40</v>
      </c>
      <c r="C14" s="3" t="s">
        <v>124</v>
      </c>
      <c r="D14" s="3" t="s">
        <v>125</v>
      </c>
      <c r="E14" s="10" t="s">
        <v>126</v>
      </c>
      <c r="F14" s="10" t="s">
        <v>40</v>
      </c>
      <c r="G14" s="3" t="s">
        <v>40</v>
      </c>
      <c r="H14" s="3" t="s">
        <v>40</v>
      </c>
      <c r="I14" s="10" t="s">
        <v>127</v>
      </c>
      <c r="J14" s="10" t="s">
        <v>128</v>
      </c>
      <c r="K14" s="10" t="s">
        <v>129</v>
      </c>
      <c r="L14" s="10" t="s">
        <v>130</v>
      </c>
      <c r="M14" s="14" t="s">
        <v>40</v>
      </c>
      <c r="N14" s="10" t="s">
        <v>131</v>
      </c>
      <c r="O14" s="10" t="s">
        <v>132</v>
      </c>
      <c r="P14" s="10" t="s">
        <v>40</v>
      </c>
      <c r="Q14" s="10" t="s">
        <v>133</v>
      </c>
      <c r="R14" s="10" t="s">
        <v>134</v>
      </c>
      <c r="S14" s="46" t="s">
        <v>135</v>
      </c>
      <c r="T14" s="44"/>
      <c r="U14" s="44"/>
      <c r="V14" s="44"/>
      <c r="W14" s="45"/>
      <c r="X14" s="10" t="s">
        <v>136</v>
      </c>
      <c r="Y14" s="10" t="s">
        <v>137</v>
      </c>
      <c r="Z14" s="3" t="s">
        <v>40</v>
      </c>
      <c r="AA14" s="10" t="s">
        <v>138</v>
      </c>
      <c r="AB14" s="3" t="s">
        <v>40</v>
      </c>
      <c r="AC14" s="10" t="s">
        <v>281</v>
      </c>
      <c r="AD14" s="10" t="s">
        <v>133</v>
      </c>
      <c r="AE14" s="38" t="s">
        <v>40</v>
      </c>
      <c r="AF14" s="40"/>
      <c r="AG14" s="39"/>
      <c r="AH14" s="8" t="s">
        <v>40</v>
      </c>
      <c r="AI14" s="9" t="s">
        <v>325</v>
      </c>
      <c r="AJ14" s="8" t="s">
        <v>133</v>
      </c>
      <c r="AK14" s="8" t="s">
        <v>40</v>
      </c>
      <c r="AL14" s="8" t="s">
        <v>40</v>
      </c>
      <c r="AM14" s="24" t="s">
        <v>344</v>
      </c>
      <c r="AN14" s="8" t="s">
        <v>40</v>
      </c>
      <c r="AO14" s="8" t="s">
        <v>349</v>
      </c>
    </row>
    <row r="15" spans="1:41" ht="16" x14ac:dyDescent="0.2">
      <c r="A15" s="12" t="s">
        <v>139</v>
      </c>
      <c r="B15" s="3" t="s">
        <v>140</v>
      </c>
      <c r="C15" s="3" t="s">
        <v>141</v>
      </c>
      <c r="D15" s="3" t="s">
        <v>142</v>
      </c>
      <c r="E15" s="10" t="s">
        <v>143</v>
      </c>
      <c r="F15" s="10" t="s">
        <v>140</v>
      </c>
      <c r="G15" s="10" t="s">
        <v>143</v>
      </c>
      <c r="H15" s="10" t="s">
        <v>140</v>
      </c>
      <c r="I15" s="10" t="s">
        <v>144</v>
      </c>
      <c r="J15" s="10" t="s">
        <v>143</v>
      </c>
      <c r="K15" s="10" t="s">
        <v>143</v>
      </c>
      <c r="L15" s="10" t="s">
        <v>143</v>
      </c>
      <c r="M15" s="10" t="s">
        <v>296</v>
      </c>
      <c r="N15" s="10" t="s">
        <v>144</v>
      </c>
      <c r="O15" s="10" t="s">
        <v>143</v>
      </c>
      <c r="P15" s="10" t="s">
        <v>145</v>
      </c>
      <c r="Q15" s="10" t="s">
        <v>143</v>
      </c>
      <c r="R15" s="10" t="s">
        <v>141</v>
      </c>
      <c r="S15" s="46" t="s">
        <v>144</v>
      </c>
      <c r="T15" s="44"/>
      <c r="U15" s="44"/>
      <c r="V15" s="44"/>
      <c r="W15" s="45"/>
      <c r="X15" s="10" t="s">
        <v>144</v>
      </c>
      <c r="Y15" s="10" t="s">
        <v>143</v>
      </c>
      <c r="Z15" s="3" t="s">
        <v>140</v>
      </c>
      <c r="AA15" s="10" t="s">
        <v>144</v>
      </c>
      <c r="AB15" s="10" t="s">
        <v>140</v>
      </c>
      <c r="AC15" s="10" t="s">
        <v>143</v>
      </c>
      <c r="AD15" s="10" t="s">
        <v>143</v>
      </c>
      <c r="AE15" s="38" t="s">
        <v>289</v>
      </c>
      <c r="AF15" s="40"/>
      <c r="AG15" s="39"/>
      <c r="AH15" s="8" t="s">
        <v>299</v>
      </c>
      <c r="AI15" s="9" t="s">
        <v>143</v>
      </c>
      <c r="AJ15" s="8" t="s">
        <v>143</v>
      </c>
      <c r="AK15" s="9" t="s">
        <v>326</v>
      </c>
      <c r="AL15" s="9" t="s">
        <v>326</v>
      </c>
      <c r="AM15" s="24" t="s">
        <v>143</v>
      </c>
      <c r="AN15" s="9" t="s">
        <v>326</v>
      </c>
      <c r="AO15" s="8" t="s">
        <v>143</v>
      </c>
    </row>
    <row r="16" spans="1:41" ht="16" x14ac:dyDescent="0.2">
      <c r="A16" s="12" t="s">
        <v>146</v>
      </c>
      <c r="B16" s="3" t="s">
        <v>147</v>
      </c>
      <c r="C16" s="3" t="s">
        <v>147</v>
      </c>
      <c r="D16" s="3" t="s">
        <v>147</v>
      </c>
      <c r="E16" s="10" t="s">
        <v>148</v>
      </c>
      <c r="F16" s="10" t="s">
        <v>148</v>
      </c>
      <c r="G16" s="10" t="s">
        <v>148</v>
      </c>
      <c r="H16" s="10" t="s">
        <v>148</v>
      </c>
      <c r="I16" s="10" t="s">
        <v>148</v>
      </c>
      <c r="J16" s="10" t="s">
        <v>148</v>
      </c>
      <c r="K16" s="10" t="s">
        <v>148</v>
      </c>
      <c r="L16" s="10" t="s">
        <v>148</v>
      </c>
      <c r="M16" s="10" t="s">
        <v>148</v>
      </c>
      <c r="N16" s="10" t="s">
        <v>148</v>
      </c>
      <c r="O16" s="3" t="s">
        <v>147</v>
      </c>
      <c r="P16" s="10" t="s">
        <v>148</v>
      </c>
      <c r="Q16" s="10" t="s">
        <v>148</v>
      </c>
      <c r="R16" s="3" t="s">
        <v>147</v>
      </c>
      <c r="S16" s="48" t="s">
        <v>147</v>
      </c>
      <c r="T16" s="42"/>
      <c r="U16" s="42"/>
      <c r="V16" s="42"/>
      <c r="W16" s="43"/>
      <c r="X16" s="3" t="s">
        <v>147</v>
      </c>
      <c r="Y16" s="3" t="s">
        <v>147</v>
      </c>
      <c r="Z16" s="3" t="s">
        <v>147</v>
      </c>
      <c r="AA16" s="3" t="s">
        <v>147</v>
      </c>
      <c r="AB16" s="10" t="s">
        <v>147</v>
      </c>
      <c r="AC16" s="10" t="s">
        <v>148</v>
      </c>
      <c r="AD16" s="10" t="s">
        <v>148</v>
      </c>
      <c r="AE16" s="71" t="s">
        <v>147</v>
      </c>
      <c r="AF16" s="62"/>
      <c r="AG16" s="63"/>
      <c r="AH16" s="8" t="s">
        <v>147</v>
      </c>
      <c r="AI16" s="9" t="s">
        <v>148</v>
      </c>
      <c r="AJ16" s="8" t="s">
        <v>148</v>
      </c>
      <c r="AK16" s="8" t="s">
        <v>315</v>
      </c>
      <c r="AL16" s="9" t="s">
        <v>148</v>
      </c>
      <c r="AM16" s="24" t="s">
        <v>148</v>
      </c>
      <c r="AN16" s="8" t="s">
        <v>315</v>
      </c>
      <c r="AO16" s="8" t="s">
        <v>315</v>
      </c>
    </row>
    <row r="17" spans="1:41" ht="16" x14ac:dyDescent="0.2">
      <c r="A17" s="12" t="s">
        <v>149</v>
      </c>
      <c r="B17" s="3" t="s">
        <v>150</v>
      </c>
      <c r="C17" s="3" t="s">
        <v>151</v>
      </c>
      <c r="D17" s="3" t="s">
        <v>152</v>
      </c>
      <c r="E17" s="10" t="s">
        <v>40</v>
      </c>
      <c r="F17" s="10" t="s">
        <v>40</v>
      </c>
      <c r="G17" s="10" t="s">
        <v>153</v>
      </c>
      <c r="H17" s="10" t="s">
        <v>154</v>
      </c>
      <c r="I17" s="10" t="s">
        <v>155</v>
      </c>
      <c r="J17" s="4" t="s">
        <v>156</v>
      </c>
      <c r="K17" s="10" t="s">
        <v>157</v>
      </c>
      <c r="L17" s="10" t="s">
        <v>40</v>
      </c>
      <c r="M17" s="10" t="s">
        <v>153</v>
      </c>
      <c r="N17" s="10" t="s">
        <v>158</v>
      </c>
      <c r="O17" s="10" t="s">
        <v>159</v>
      </c>
      <c r="P17" s="10" t="s">
        <v>154</v>
      </c>
      <c r="Q17" s="10" t="s">
        <v>160</v>
      </c>
      <c r="R17" s="10" t="s">
        <v>161</v>
      </c>
      <c r="S17" s="46" t="s">
        <v>162</v>
      </c>
      <c r="T17" s="44"/>
      <c r="U17" s="44"/>
      <c r="V17" s="44"/>
      <c r="W17" s="45"/>
      <c r="X17" s="10" t="s">
        <v>40</v>
      </c>
      <c r="Y17" s="10" t="s">
        <v>163</v>
      </c>
      <c r="Z17" s="3" t="s">
        <v>40</v>
      </c>
      <c r="AA17" s="10" t="s">
        <v>40</v>
      </c>
      <c r="AB17" s="10" t="s">
        <v>154</v>
      </c>
      <c r="AC17" s="10" t="s">
        <v>282</v>
      </c>
      <c r="AD17" s="10" t="s">
        <v>160</v>
      </c>
      <c r="AE17" s="38" t="s">
        <v>285</v>
      </c>
      <c r="AF17" s="40"/>
      <c r="AG17" s="39"/>
      <c r="AH17" s="8" t="s">
        <v>40</v>
      </c>
      <c r="AI17" s="8" t="s">
        <v>316</v>
      </c>
      <c r="AJ17" s="8" t="s">
        <v>160</v>
      </c>
      <c r="AK17" s="8" t="s">
        <v>327</v>
      </c>
      <c r="AL17" s="8" t="s">
        <v>40</v>
      </c>
      <c r="AM17" s="8" t="s">
        <v>40</v>
      </c>
      <c r="AN17" s="8" t="s">
        <v>40</v>
      </c>
      <c r="AO17" s="8" t="s">
        <v>352</v>
      </c>
    </row>
    <row r="18" spans="1:41" ht="22.5" customHeight="1" x14ac:dyDescent="0.2">
      <c r="A18" s="68" t="s">
        <v>164</v>
      </c>
      <c r="B18" s="66"/>
      <c r="C18" s="66"/>
      <c r="D18" s="66"/>
      <c r="E18" s="66"/>
      <c r="F18" s="66"/>
      <c r="G18" s="66"/>
      <c r="H18" s="66"/>
      <c r="I18" s="66"/>
      <c r="J18" s="66"/>
      <c r="K18" s="66"/>
      <c r="L18" s="66"/>
      <c r="M18" s="66"/>
      <c r="N18" s="66"/>
      <c r="O18" s="66"/>
      <c r="P18" s="66"/>
      <c r="Q18" s="66"/>
      <c r="R18" s="66"/>
      <c r="S18" s="66"/>
      <c r="T18" s="66"/>
      <c r="U18" s="66"/>
      <c r="V18" s="66"/>
      <c r="W18" s="66"/>
      <c r="X18" s="66"/>
      <c r="Y18" s="66"/>
      <c r="Z18" s="66"/>
      <c r="AA18" s="66"/>
      <c r="AB18" s="66"/>
      <c r="AC18" s="66"/>
      <c r="AD18" s="66"/>
      <c r="AE18" s="66"/>
      <c r="AF18" s="66"/>
      <c r="AG18" s="66"/>
      <c r="AH18" s="66"/>
      <c r="AI18" s="66"/>
      <c r="AJ18" s="66"/>
      <c r="AK18" s="66"/>
      <c r="AL18" s="66"/>
      <c r="AM18" s="66"/>
      <c r="AN18" s="66"/>
      <c r="AO18" s="67"/>
    </row>
    <row r="19" spans="1:41" s="2" customFormat="1" ht="108" customHeight="1" x14ac:dyDescent="0.2">
      <c r="A19" s="12" t="s">
        <v>165</v>
      </c>
      <c r="B19" s="4" t="s">
        <v>166</v>
      </c>
      <c r="C19" s="4" t="s">
        <v>167</v>
      </c>
      <c r="D19" s="4" t="s">
        <v>168</v>
      </c>
      <c r="E19" s="4">
        <v>0</v>
      </c>
      <c r="F19" s="4">
        <v>0</v>
      </c>
      <c r="G19" s="4" t="s">
        <v>169</v>
      </c>
      <c r="H19" s="4" t="s">
        <v>170</v>
      </c>
      <c r="I19" s="3" t="s">
        <v>171</v>
      </c>
      <c r="J19" s="4" t="s">
        <v>172</v>
      </c>
      <c r="K19" s="4">
        <v>1.328E-3</v>
      </c>
      <c r="L19" s="4">
        <v>0</v>
      </c>
      <c r="M19" s="4" t="s">
        <v>173</v>
      </c>
      <c r="N19" s="4">
        <v>0</v>
      </c>
      <c r="O19" s="4">
        <v>0</v>
      </c>
      <c r="P19" s="4" t="s">
        <v>174</v>
      </c>
      <c r="Q19" s="4">
        <v>0</v>
      </c>
      <c r="R19" s="4" t="s">
        <v>175</v>
      </c>
      <c r="S19" s="41" t="s">
        <v>176</v>
      </c>
      <c r="T19" s="42"/>
      <c r="U19" s="42"/>
      <c r="V19" s="42"/>
      <c r="W19" s="43"/>
      <c r="X19" s="4">
        <v>0</v>
      </c>
      <c r="Y19" s="4" t="s">
        <v>177</v>
      </c>
      <c r="Z19" s="4">
        <v>0</v>
      </c>
      <c r="AA19" s="4">
        <v>0</v>
      </c>
      <c r="AB19" s="4" t="s">
        <v>169</v>
      </c>
      <c r="AC19" s="22" t="s">
        <v>283</v>
      </c>
      <c r="AD19" s="4">
        <v>0</v>
      </c>
      <c r="AE19" s="72" t="s">
        <v>288</v>
      </c>
      <c r="AF19" s="62"/>
      <c r="AG19" s="63"/>
      <c r="AH19" s="9">
        <v>0</v>
      </c>
      <c r="AI19" s="32" t="s">
        <v>328</v>
      </c>
      <c r="AJ19" s="9">
        <v>0</v>
      </c>
      <c r="AK19" s="9">
        <v>0</v>
      </c>
      <c r="AL19" s="9">
        <v>0</v>
      </c>
      <c r="AM19" s="30">
        <v>0</v>
      </c>
      <c r="AN19" s="9">
        <v>0</v>
      </c>
      <c r="AO19" s="8">
        <v>0</v>
      </c>
    </row>
    <row r="20" spans="1:41" s="2" customFormat="1" ht="160.5" customHeight="1" x14ac:dyDescent="0.2">
      <c r="A20" s="12" t="s">
        <v>178</v>
      </c>
      <c r="B20" s="4" t="s">
        <v>179</v>
      </c>
      <c r="C20" s="4" t="s">
        <v>180</v>
      </c>
      <c r="D20" s="4" t="s">
        <v>181</v>
      </c>
      <c r="E20" s="4">
        <v>0</v>
      </c>
      <c r="F20" s="4">
        <v>0</v>
      </c>
      <c r="G20" s="4" t="s">
        <v>182</v>
      </c>
      <c r="H20" s="4" t="s">
        <v>183</v>
      </c>
      <c r="I20" s="3" t="s">
        <v>184</v>
      </c>
      <c r="J20" s="4" t="s">
        <v>185</v>
      </c>
      <c r="K20" s="4" t="s">
        <v>186</v>
      </c>
      <c r="L20" s="4">
        <v>0</v>
      </c>
      <c r="M20" s="4" t="s">
        <v>187</v>
      </c>
      <c r="N20" s="4" t="s">
        <v>188</v>
      </c>
      <c r="O20" s="4">
        <v>0</v>
      </c>
      <c r="P20" s="4" t="s">
        <v>189</v>
      </c>
      <c r="Q20" s="4" t="s">
        <v>190</v>
      </c>
      <c r="R20" s="4">
        <v>3.9820000000000002E-6</v>
      </c>
      <c r="S20" s="41" t="s">
        <v>191</v>
      </c>
      <c r="T20" s="42"/>
      <c r="U20" s="42"/>
      <c r="V20" s="42"/>
      <c r="W20" s="43"/>
      <c r="X20" s="4">
        <v>0</v>
      </c>
      <c r="Y20" s="4" t="s">
        <v>192</v>
      </c>
      <c r="Z20" s="4">
        <v>0</v>
      </c>
      <c r="AA20" s="4">
        <v>0</v>
      </c>
      <c r="AB20" s="4" t="s">
        <v>182</v>
      </c>
      <c r="AC20" s="4">
        <v>0</v>
      </c>
      <c r="AD20" s="4" t="s">
        <v>190</v>
      </c>
      <c r="AE20" s="72" t="s">
        <v>287</v>
      </c>
      <c r="AF20" s="62"/>
      <c r="AG20" s="63"/>
      <c r="AH20" s="9">
        <v>0</v>
      </c>
      <c r="AI20" s="33" t="s">
        <v>329</v>
      </c>
      <c r="AJ20" s="9" t="s">
        <v>190</v>
      </c>
      <c r="AK20" s="9" t="s">
        <v>338</v>
      </c>
      <c r="AL20" s="9" t="s">
        <v>339</v>
      </c>
      <c r="AM20" s="30">
        <v>0</v>
      </c>
      <c r="AN20" s="9">
        <v>0</v>
      </c>
      <c r="AO20" s="8">
        <v>0</v>
      </c>
    </row>
    <row r="21" spans="1:41" ht="75" customHeight="1" x14ac:dyDescent="0.2">
      <c r="A21" s="12" t="s">
        <v>193</v>
      </c>
      <c r="B21" s="8" t="s">
        <v>194</v>
      </c>
      <c r="C21" s="8" t="s">
        <v>194</v>
      </c>
      <c r="D21" s="8" t="s">
        <v>194</v>
      </c>
      <c r="E21" s="10" t="s">
        <v>40</v>
      </c>
      <c r="F21" s="10" t="s">
        <v>40</v>
      </c>
      <c r="G21" s="8" t="s">
        <v>195</v>
      </c>
      <c r="H21" s="8" t="s">
        <v>194</v>
      </c>
      <c r="I21" s="8" t="s">
        <v>194</v>
      </c>
      <c r="J21" s="8" t="s">
        <v>194</v>
      </c>
      <c r="K21" s="8">
        <v>0.02</v>
      </c>
      <c r="L21" s="10" t="s">
        <v>40</v>
      </c>
      <c r="M21" s="8">
        <v>0.01</v>
      </c>
      <c r="N21" s="8" t="s">
        <v>196</v>
      </c>
      <c r="O21" s="8" t="s">
        <v>194</v>
      </c>
      <c r="P21" s="8" t="s">
        <v>194</v>
      </c>
      <c r="Q21" s="8" t="s">
        <v>194</v>
      </c>
      <c r="R21" s="8" t="s">
        <v>194</v>
      </c>
      <c r="S21" s="38" t="s">
        <v>194</v>
      </c>
      <c r="T21" s="44"/>
      <c r="U21" s="44"/>
      <c r="V21" s="44"/>
      <c r="W21" s="45"/>
      <c r="X21" s="10" t="s">
        <v>40</v>
      </c>
      <c r="Y21" s="8" t="s">
        <v>194</v>
      </c>
      <c r="Z21" s="10" t="s">
        <v>40</v>
      </c>
      <c r="AA21" s="10" t="s">
        <v>40</v>
      </c>
      <c r="AB21" s="8" t="s">
        <v>195</v>
      </c>
      <c r="AC21" s="10" t="s">
        <v>194</v>
      </c>
      <c r="AD21" s="8" t="s">
        <v>194</v>
      </c>
      <c r="AE21" s="38" t="s">
        <v>194</v>
      </c>
      <c r="AF21" s="40"/>
      <c r="AG21" s="39"/>
      <c r="AH21" s="9" t="s">
        <v>300</v>
      </c>
      <c r="AI21" s="8" t="s">
        <v>196</v>
      </c>
      <c r="AJ21" s="8" t="s">
        <v>194</v>
      </c>
      <c r="AK21" s="8" t="s">
        <v>330</v>
      </c>
      <c r="AL21" s="8" t="s">
        <v>40</v>
      </c>
      <c r="AM21" s="24" t="s">
        <v>40</v>
      </c>
      <c r="AN21" s="8" t="s">
        <v>40</v>
      </c>
      <c r="AO21" s="8" t="s">
        <v>194</v>
      </c>
    </row>
    <row r="22" spans="1:41" ht="33.75" customHeight="1" x14ac:dyDescent="0.2">
      <c r="A22" s="12" t="s">
        <v>197</v>
      </c>
      <c r="B22" s="4">
        <v>0</v>
      </c>
      <c r="C22" s="4">
        <v>0</v>
      </c>
      <c r="D22" s="4">
        <v>0</v>
      </c>
      <c r="E22" s="10">
        <v>0</v>
      </c>
      <c r="F22" s="10">
        <v>0</v>
      </c>
      <c r="G22" s="10">
        <v>0</v>
      </c>
      <c r="H22" s="10">
        <v>0</v>
      </c>
      <c r="I22" s="10">
        <v>0</v>
      </c>
      <c r="J22" s="10">
        <v>0</v>
      </c>
      <c r="K22" s="10">
        <v>0</v>
      </c>
      <c r="L22" s="10">
        <v>0</v>
      </c>
      <c r="M22" s="10">
        <v>0</v>
      </c>
      <c r="N22" s="10">
        <v>0</v>
      </c>
      <c r="O22" s="10">
        <v>0</v>
      </c>
      <c r="P22" s="10">
        <v>0</v>
      </c>
      <c r="Q22" s="10">
        <v>0</v>
      </c>
      <c r="R22" s="10">
        <v>0</v>
      </c>
      <c r="S22" s="46">
        <v>0</v>
      </c>
      <c r="T22" s="44"/>
      <c r="U22" s="44"/>
      <c r="V22" s="44"/>
      <c r="W22" s="45"/>
      <c r="X22" s="10">
        <v>0</v>
      </c>
      <c r="Y22" s="10">
        <v>0</v>
      </c>
      <c r="Z22" s="10">
        <v>0</v>
      </c>
      <c r="AA22" s="10">
        <v>0</v>
      </c>
      <c r="AB22" s="10">
        <v>0</v>
      </c>
      <c r="AC22" s="10">
        <v>0</v>
      </c>
      <c r="AD22" s="10">
        <v>0</v>
      </c>
      <c r="AE22" s="38">
        <v>0</v>
      </c>
      <c r="AF22" s="40"/>
      <c r="AG22" s="39"/>
      <c r="AH22" s="9">
        <v>0</v>
      </c>
      <c r="AI22" s="8">
        <v>0</v>
      </c>
      <c r="AJ22" s="8">
        <v>0</v>
      </c>
      <c r="AK22" s="8">
        <v>0</v>
      </c>
      <c r="AL22" s="8">
        <v>0</v>
      </c>
      <c r="AM22" s="24">
        <v>0</v>
      </c>
      <c r="AN22" s="8">
        <v>0</v>
      </c>
      <c r="AO22" s="8">
        <v>0</v>
      </c>
    </row>
    <row r="23" spans="1:41" ht="33.75" customHeight="1" x14ac:dyDescent="0.2">
      <c r="A23" s="12" t="s">
        <v>198</v>
      </c>
      <c r="B23" s="4">
        <v>0</v>
      </c>
      <c r="C23" s="4">
        <v>0</v>
      </c>
      <c r="D23" s="4">
        <v>0</v>
      </c>
      <c r="E23" s="10">
        <v>0</v>
      </c>
      <c r="F23" s="8">
        <v>0</v>
      </c>
      <c r="G23" s="8">
        <v>0</v>
      </c>
      <c r="H23" s="8">
        <v>0</v>
      </c>
      <c r="I23" s="8">
        <v>0</v>
      </c>
      <c r="J23" s="10">
        <v>0</v>
      </c>
      <c r="K23" s="10">
        <v>5.0350000000000004E-4</v>
      </c>
      <c r="L23" s="10">
        <v>0</v>
      </c>
      <c r="M23" s="10">
        <v>0</v>
      </c>
      <c r="N23" s="10">
        <v>0</v>
      </c>
      <c r="O23" s="10">
        <v>0</v>
      </c>
      <c r="P23" s="10">
        <v>0</v>
      </c>
      <c r="Q23" s="10">
        <v>0</v>
      </c>
      <c r="R23" s="10">
        <v>0</v>
      </c>
      <c r="S23" s="46">
        <v>0</v>
      </c>
      <c r="T23" s="44"/>
      <c r="U23" s="44"/>
      <c r="V23" s="44"/>
      <c r="W23" s="45"/>
      <c r="X23" s="10">
        <v>0</v>
      </c>
      <c r="Y23" s="10">
        <v>0</v>
      </c>
      <c r="Z23" s="10">
        <v>0</v>
      </c>
      <c r="AA23" s="10">
        <v>0</v>
      </c>
      <c r="AB23" s="8">
        <v>0</v>
      </c>
      <c r="AC23" s="10">
        <v>0</v>
      </c>
      <c r="AD23" s="10">
        <v>0</v>
      </c>
      <c r="AE23" s="38">
        <v>0</v>
      </c>
      <c r="AF23" s="40"/>
      <c r="AG23" s="39"/>
      <c r="AH23" s="9">
        <v>0</v>
      </c>
      <c r="AI23" s="8">
        <v>0</v>
      </c>
      <c r="AJ23" s="8">
        <v>0</v>
      </c>
      <c r="AK23" s="8">
        <v>0</v>
      </c>
      <c r="AL23" s="8">
        <v>0</v>
      </c>
      <c r="AM23" s="24">
        <v>0</v>
      </c>
      <c r="AN23" s="8">
        <v>0</v>
      </c>
      <c r="AO23" s="8">
        <v>0</v>
      </c>
    </row>
    <row r="24" spans="1:41" ht="39.75" customHeight="1" x14ac:dyDescent="0.2">
      <c r="A24" s="12" t="s">
        <v>199</v>
      </c>
      <c r="B24" s="16">
        <v>8.1529936399999995E-6</v>
      </c>
      <c r="C24" s="3">
        <v>0</v>
      </c>
      <c r="D24" s="3">
        <v>0</v>
      </c>
      <c r="E24" s="10">
        <v>0</v>
      </c>
      <c r="F24" s="10">
        <v>0</v>
      </c>
      <c r="G24" s="17">
        <v>4.0764968216913102E-5</v>
      </c>
      <c r="H24" s="17">
        <v>6.3865116873163802E-5</v>
      </c>
      <c r="I24" s="10">
        <v>0</v>
      </c>
      <c r="J24" s="18">
        <v>1.35883596675743E-6</v>
      </c>
      <c r="K24" s="10">
        <v>2.3059697030639302E-3</v>
      </c>
      <c r="L24" s="19">
        <v>1.3588322738971001E-6</v>
      </c>
      <c r="M24" s="19">
        <v>4.0764968216913102E-5</v>
      </c>
      <c r="N24" s="10">
        <v>0</v>
      </c>
      <c r="O24" s="10">
        <v>0</v>
      </c>
      <c r="P24" s="19">
        <v>6.3865116873163802E-5</v>
      </c>
      <c r="Q24" s="10">
        <v>0</v>
      </c>
      <c r="R24" s="17">
        <v>2.7176645477942002E-6</v>
      </c>
      <c r="S24" s="46">
        <v>0</v>
      </c>
      <c r="T24" s="44"/>
      <c r="U24" s="44"/>
      <c r="V24" s="44"/>
      <c r="W24" s="45"/>
      <c r="X24" s="10">
        <v>0</v>
      </c>
      <c r="Y24" s="20">
        <v>1.24045196556505E-5</v>
      </c>
      <c r="Z24" s="10">
        <v>0</v>
      </c>
      <c r="AA24" s="10">
        <v>0</v>
      </c>
      <c r="AB24" s="17">
        <v>4.0764968216913102E-5</v>
      </c>
      <c r="AC24" s="17">
        <v>4.0767516442898301E-6</v>
      </c>
      <c r="AD24" s="10">
        <v>0</v>
      </c>
      <c r="AE24" s="38">
        <v>0</v>
      </c>
      <c r="AF24" s="40"/>
      <c r="AG24" s="39"/>
      <c r="AH24" s="9">
        <v>0</v>
      </c>
      <c r="AI24" s="8">
        <v>0</v>
      </c>
      <c r="AJ24" s="8">
        <v>0</v>
      </c>
      <c r="AK24" s="8">
        <v>0</v>
      </c>
      <c r="AL24" s="8">
        <v>0</v>
      </c>
      <c r="AM24" s="24">
        <v>0</v>
      </c>
      <c r="AN24" s="8">
        <v>0</v>
      </c>
      <c r="AO24" s="8">
        <v>0</v>
      </c>
    </row>
    <row r="25" spans="1:41" ht="45" customHeight="1" x14ac:dyDescent="0.2">
      <c r="A25" s="12" t="s">
        <v>200</v>
      </c>
      <c r="B25" s="3">
        <v>0</v>
      </c>
      <c r="C25" s="3">
        <v>0</v>
      </c>
      <c r="D25" s="3">
        <v>0</v>
      </c>
      <c r="E25" s="10">
        <v>0</v>
      </c>
      <c r="F25" s="10">
        <v>0</v>
      </c>
      <c r="G25" s="10">
        <v>0</v>
      </c>
      <c r="H25" s="10">
        <v>0</v>
      </c>
      <c r="I25" s="10">
        <v>0</v>
      </c>
      <c r="J25" s="10">
        <v>0</v>
      </c>
      <c r="K25" s="10">
        <v>0</v>
      </c>
      <c r="L25" s="10">
        <v>0</v>
      </c>
      <c r="M25" s="10">
        <v>0</v>
      </c>
      <c r="N25" s="10">
        <v>0</v>
      </c>
      <c r="O25" s="10">
        <v>0</v>
      </c>
      <c r="P25" s="10">
        <v>0</v>
      </c>
      <c r="Q25" s="10">
        <v>0</v>
      </c>
      <c r="R25" s="10">
        <v>0</v>
      </c>
      <c r="S25" s="46">
        <v>0</v>
      </c>
      <c r="T25" s="44"/>
      <c r="U25" s="44"/>
      <c r="V25" s="44"/>
      <c r="W25" s="45"/>
      <c r="X25" s="10">
        <v>0</v>
      </c>
      <c r="Y25" s="10">
        <v>0</v>
      </c>
      <c r="Z25" s="10">
        <v>0</v>
      </c>
      <c r="AA25" s="10">
        <v>0</v>
      </c>
      <c r="AB25" s="10">
        <v>0</v>
      </c>
      <c r="AC25" s="10"/>
      <c r="AD25" s="10">
        <v>0</v>
      </c>
      <c r="AE25" s="38">
        <v>0</v>
      </c>
      <c r="AF25" s="40"/>
      <c r="AG25" s="39"/>
      <c r="AH25" s="9">
        <v>0</v>
      </c>
      <c r="AI25" s="8">
        <v>0</v>
      </c>
      <c r="AJ25" s="8">
        <v>0</v>
      </c>
      <c r="AK25" s="8">
        <v>0</v>
      </c>
      <c r="AL25" s="8">
        <v>0</v>
      </c>
      <c r="AM25" s="24">
        <v>0</v>
      </c>
      <c r="AN25" s="8">
        <v>0</v>
      </c>
      <c r="AO25" s="8">
        <v>0</v>
      </c>
    </row>
    <row r="26" spans="1:41" ht="45" customHeight="1" x14ac:dyDescent="0.2">
      <c r="A26" s="12" t="s">
        <v>201</v>
      </c>
      <c r="B26" s="4">
        <v>0</v>
      </c>
      <c r="C26" s="4">
        <v>0</v>
      </c>
      <c r="D26" s="3">
        <v>0</v>
      </c>
      <c r="E26" s="10">
        <v>0</v>
      </c>
      <c r="F26" s="10">
        <v>0</v>
      </c>
      <c r="G26" s="10">
        <v>0</v>
      </c>
      <c r="H26" s="10">
        <v>0</v>
      </c>
      <c r="I26" s="10">
        <v>0</v>
      </c>
      <c r="J26" s="10">
        <v>0</v>
      </c>
      <c r="K26" s="10">
        <v>0</v>
      </c>
      <c r="L26" s="10">
        <v>0</v>
      </c>
      <c r="M26" s="10">
        <v>0</v>
      </c>
      <c r="N26" s="10">
        <v>0</v>
      </c>
      <c r="O26" s="10">
        <v>0</v>
      </c>
      <c r="P26" s="10">
        <v>0</v>
      </c>
      <c r="Q26" s="10">
        <v>1.3799999999999999E-4</v>
      </c>
      <c r="R26" s="10">
        <v>2.8E-5</v>
      </c>
      <c r="S26" s="46">
        <v>0</v>
      </c>
      <c r="T26" s="44"/>
      <c r="U26" s="44"/>
      <c r="V26" s="44"/>
      <c r="W26" s="45"/>
      <c r="X26" s="10">
        <v>0</v>
      </c>
      <c r="Y26" s="10">
        <v>9.0000000000000002E-6</v>
      </c>
      <c r="Z26" s="10">
        <v>0</v>
      </c>
      <c r="AA26" s="10">
        <v>0</v>
      </c>
      <c r="AB26" s="10">
        <v>0</v>
      </c>
      <c r="AC26" s="10">
        <v>0</v>
      </c>
      <c r="AD26" s="10">
        <v>1.3799999999999999E-4</v>
      </c>
      <c r="AE26" s="38">
        <v>0</v>
      </c>
      <c r="AF26" s="40"/>
      <c r="AG26" s="39"/>
      <c r="AH26" s="9">
        <v>0</v>
      </c>
      <c r="AI26" s="8">
        <v>0</v>
      </c>
      <c r="AJ26" s="8">
        <v>1.3799999999999999E-4</v>
      </c>
      <c r="AK26" s="8">
        <v>0</v>
      </c>
      <c r="AL26" s="8">
        <v>0</v>
      </c>
      <c r="AM26" s="24">
        <v>0</v>
      </c>
      <c r="AN26" s="8">
        <v>0</v>
      </c>
      <c r="AO26" s="8">
        <v>0</v>
      </c>
    </row>
    <row r="27" spans="1:41" ht="118" customHeight="1" x14ac:dyDescent="0.2">
      <c r="A27" s="12" t="s">
        <v>202</v>
      </c>
      <c r="B27" s="3">
        <v>0</v>
      </c>
      <c r="C27" s="4" t="s">
        <v>203</v>
      </c>
      <c r="D27" s="3">
        <v>0</v>
      </c>
      <c r="E27" s="10">
        <v>0</v>
      </c>
      <c r="F27" s="10">
        <v>0</v>
      </c>
      <c r="G27" s="10" t="s">
        <v>204</v>
      </c>
      <c r="H27" s="10" t="s">
        <v>204</v>
      </c>
      <c r="I27" s="10" t="s">
        <v>205</v>
      </c>
      <c r="J27" s="10">
        <v>0</v>
      </c>
      <c r="K27" s="10" t="s">
        <v>206</v>
      </c>
      <c r="L27" s="10">
        <v>0</v>
      </c>
      <c r="M27" s="10" t="s">
        <v>204</v>
      </c>
      <c r="N27" s="10">
        <v>0</v>
      </c>
      <c r="O27" s="10">
        <v>0</v>
      </c>
      <c r="P27" s="10" t="s">
        <v>204</v>
      </c>
      <c r="Q27" s="10">
        <v>0</v>
      </c>
      <c r="R27" s="10" t="s">
        <v>204</v>
      </c>
      <c r="S27" s="46" t="s">
        <v>205</v>
      </c>
      <c r="T27" s="44"/>
      <c r="U27" s="44"/>
      <c r="V27" s="44"/>
      <c r="W27" s="45"/>
      <c r="X27" s="10">
        <v>0</v>
      </c>
      <c r="Y27" s="10">
        <v>0</v>
      </c>
      <c r="Z27" s="10" t="s">
        <v>204</v>
      </c>
      <c r="AA27" s="10">
        <v>0</v>
      </c>
      <c r="AB27" s="10" t="s">
        <v>204</v>
      </c>
      <c r="AC27" s="10">
        <v>0</v>
      </c>
      <c r="AD27" s="10">
        <v>0</v>
      </c>
      <c r="AE27" s="38">
        <v>0</v>
      </c>
      <c r="AF27" s="40"/>
      <c r="AG27" s="39"/>
      <c r="AH27" s="9">
        <v>0</v>
      </c>
      <c r="AI27" s="8">
        <v>0</v>
      </c>
      <c r="AJ27" s="8">
        <v>0</v>
      </c>
      <c r="AK27" s="8">
        <v>0</v>
      </c>
      <c r="AL27" s="8">
        <v>0</v>
      </c>
      <c r="AM27" s="24">
        <v>0</v>
      </c>
      <c r="AN27" s="8">
        <v>0</v>
      </c>
      <c r="AO27" s="8">
        <v>0</v>
      </c>
    </row>
    <row r="28" spans="1:41" ht="16" x14ac:dyDescent="0.2">
      <c r="A28" s="69" t="s">
        <v>207</v>
      </c>
      <c r="B28" s="70"/>
      <c r="C28" s="70"/>
      <c r="D28" s="70"/>
      <c r="E28" s="70"/>
      <c r="F28" s="70"/>
      <c r="G28" s="70"/>
      <c r="H28" s="70"/>
      <c r="I28" s="70"/>
      <c r="J28" s="70"/>
      <c r="K28" s="70"/>
      <c r="L28" s="70"/>
      <c r="M28" s="70"/>
      <c r="N28" s="70"/>
      <c r="O28" s="70"/>
      <c r="P28" s="70"/>
      <c r="Q28" s="70"/>
      <c r="R28" s="70"/>
      <c r="S28" s="70"/>
      <c r="T28" s="70"/>
      <c r="U28" s="70"/>
      <c r="V28" s="70"/>
      <c r="W28" s="70"/>
      <c r="X28" s="70"/>
      <c r="Y28" s="70"/>
      <c r="Z28" s="70"/>
      <c r="AA28" s="70"/>
      <c r="AB28" s="70"/>
      <c r="AC28" s="70"/>
      <c r="AD28" s="70"/>
      <c r="AE28" s="70"/>
      <c r="AF28" s="70"/>
      <c r="AG28" s="70"/>
      <c r="AH28" s="70"/>
      <c r="AI28" s="66"/>
      <c r="AJ28" s="66"/>
      <c r="AK28" s="66"/>
      <c r="AL28" s="66"/>
      <c r="AM28" s="66"/>
      <c r="AN28" s="66"/>
      <c r="AO28" s="67"/>
    </row>
    <row r="29" spans="1:41" ht="18.75" customHeight="1" x14ac:dyDescent="0.2">
      <c r="A29" s="12" t="s">
        <v>208</v>
      </c>
      <c r="B29" s="4">
        <v>5.52</v>
      </c>
      <c r="C29" s="4">
        <v>4.91</v>
      </c>
      <c r="D29" s="4">
        <v>1.88</v>
      </c>
      <c r="E29" s="10">
        <v>4.7699999999999996</v>
      </c>
      <c r="F29" s="10">
        <v>4.13</v>
      </c>
      <c r="G29" s="10">
        <v>4.59</v>
      </c>
      <c r="H29" s="10">
        <v>4.6500000000000004</v>
      </c>
      <c r="I29" s="10">
        <v>4.58</v>
      </c>
      <c r="J29" s="10">
        <v>4.49</v>
      </c>
      <c r="K29" s="10">
        <v>5.58</v>
      </c>
      <c r="L29" s="10">
        <v>4.74</v>
      </c>
      <c r="M29" s="10">
        <v>4.59</v>
      </c>
      <c r="N29" s="10">
        <v>4.0999999999999996</v>
      </c>
      <c r="O29" s="10">
        <v>4.57</v>
      </c>
      <c r="P29" s="10">
        <v>4.6500000000000004</v>
      </c>
      <c r="Q29" s="10">
        <v>3.73</v>
      </c>
      <c r="R29" s="10">
        <v>4.57</v>
      </c>
      <c r="S29" s="46">
        <v>4.26</v>
      </c>
      <c r="T29" s="44"/>
      <c r="U29" s="44"/>
      <c r="V29" s="44"/>
      <c r="W29" s="45"/>
      <c r="X29" s="10" t="s">
        <v>209</v>
      </c>
      <c r="Y29" s="10">
        <v>4.8899999999999997</v>
      </c>
      <c r="Z29" s="10">
        <v>4.9000000000000004</v>
      </c>
      <c r="AA29" s="10" t="s">
        <v>209</v>
      </c>
      <c r="AB29" s="10">
        <v>4.6500000000000004</v>
      </c>
      <c r="AC29" s="10">
        <v>3.72</v>
      </c>
      <c r="AD29" s="10">
        <v>3.73</v>
      </c>
      <c r="AE29" s="38">
        <v>4.51</v>
      </c>
      <c r="AF29" s="40"/>
      <c r="AG29" s="39"/>
      <c r="AH29" s="8" t="s">
        <v>209</v>
      </c>
      <c r="AI29" s="8">
        <v>4.51</v>
      </c>
      <c r="AJ29" s="8">
        <v>3.73</v>
      </c>
      <c r="AK29" s="8">
        <v>3.89</v>
      </c>
      <c r="AL29" s="8" t="s">
        <v>209</v>
      </c>
      <c r="AM29" s="24">
        <v>5.18</v>
      </c>
      <c r="AN29" s="8" t="s">
        <v>209</v>
      </c>
      <c r="AO29" s="8">
        <v>3.2</v>
      </c>
    </row>
    <row r="30" spans="1:41" ht="18.75" customHeight="1" x14ac:dyDescent="0.2">
      <c r="A30" s="12" t="s">
        <v>210</v>
      </c>
      <c r="B30" s="21">
        <v>34</v>
      </c>
      <c r="C30" s="4">
        <v>41</v>
      </c>
      <c r="D30" s="4">
        <v>16.25</v>
      </c>
      <c r="E30" s="10">
        <v>19.670000000000002</v>
      </c>
      <c r="F30" s="10">
        <v>34</v>
      </c>
      <c r="G30" s="10">
        <v>33</v>
      </c>
      <c r="H30" s="10">
        <v>27.4</v>
      </c>
      <c r="I30" s="10" t="s">
        <v>209</v>
      </c>
      <c r="J30" s="10">
        <v>32</v>
      </c>
      <c r="K30" s="10">
        <v>23.4</v>
      </c>
      <c r="L30" s="10">
        <v>23.9</v>
      </c>
      <c r="M30" s="10">
        <v>33</v>
      </c>
      <c r="N30" s="10" t="s">
        <v>209</v>
      </c>
      <c r="O30" s="10">
        <v>32</v>
      </c>
      <c r="P30" s="10">
        <v>27.4</v>
      </c>
      <c r="Q30" s="10">
        <v>26.6</v>
      </c>
      <c r="R30" s="10">
        <v>39</v>
      </c>
      <c r="S30" s="46" t="s">
        <v>209</v>
      </c>
      <c r="T30" s="44"/>
      <c r="U30" s="44"/>
      <c r="V30" s="44"/>
      <c r="W30" s="45"/>
      <c r="X30" s="10" t="s">
        <v>209</v>
      </c>
      <c r="Y30" s="10">
        <v>26.3</v>
      </c>
      <c r="Z30" s="10">
        <v>34</v>
      </c>
      <c r="AA30" s="10" t="s">
        <v>209</v>
      </c>
      <c r="AB30" s="10">
        <v>27.4</v>
      </c>
      <c r="AC30" s="10">
        <v>49</v>
      </c>
      <c r="AD30" s="10">
        <v>26.6</v>
      </c>
      <c r="AE30" s="38" t="s">
        <v>209</v>
      </c>
      <c r="AF30" s="40"/>
      <c r="AG30" s="39"/>
      <c r="AH30" s="8" t="s">
        <v>209</v>
      </c>
      <c r="AI30" s="8">
        <v>36</v>
      </c>
      <c r="AJ30" s="8">
        <v>26.6</v>
      </c>
      <c r="AK30" s="8" t="s">
        <v>209</v>
      </c>
      <c r="AL30" s="8" t="s">
        <v>209</v>
      </c>
      <c r="AM30" s="24"/>
      <c r="AN30" s="8" t="s">
        <v>209</v>
      </c>
      <c r="AO30" s="8">
        <v>26.3</v>
      </c>
    </row>
    <row r="31" spans="1:41" ht="33" customHeight="1" x14ac:dyDescent="0.2">
      <c r="A31" s="12" t="s">
        <v>211</v>
      </c>
      <c r="B31" s="4" t="s">
        <v>209</v>
      </c>
      <c r="C31" s="4" t="s">
        <v>209</v>
      </c>
      <c r="D31" s="4" t="s">
        <v>209</v>
      </c>
      <c r="E31" s="10">
        <v>0.161</v>
      </c>
      <c r="F31" s="10" t="s">
        <v>209</v>
      </c>
      <c r="G31" s="10" t="s">
        <v>209</v>
      </c>
      <c r="H31" s="10" t="s">
        <v>305</v>
      </c>
      <c r="I31" s="10" t="s">
        <v>209</v>
      </c>
      <c r="J31" s="10" t="s">
        <v>304</v>
      </c>
      <c r="K31" s="10" t="s">
        <v>306</v>
      </c>
      <c r="L31" s="10" t="s">
        <v>307</v>
      </c>
      <c r="M31" s="10" t="s">
        <v>209</v>
      </c>
      <c r="N31" s="10" t="s">
        <v>209</v>
      </c>
      <c r="O31" s="10" t="s">
        <v>304</v>
      </c>
      <c r="P31" s="10" t="s">
        <v>305</v>
      </c>
      <c r="Q31" s="10" t="s">
        <v>308</v>
      </c>
      <c r="R31" s="10" t="s">
        <v>209</v>
      </c>
      <c r="S31" s="46" t="s">
        <v>209</v>
      </c>
      <c r="T31" s="44"/>
      <c r="U31" s="44"/>
      <c r="V31" s="44"/>
      <c r="W31" s="45"/>
      <c r="X31" s="10" t="s">
        <v>209</v>
      </c>
      <c r="Y31" s="10" t="s">
        <v>309</v>
      </c>
      <c r="Z31" s="10" t="s">
        <v>209</v>
      </c>
      <c r="AA31" s="10" t="s">
        <v>209</v>
      </c>
      <c r="AB31" s="10" t="s">
        <v>305</v>
      </c>
      <c r="AC31" s="10" t="s">
        <v>209</v>
      </c>
      <c r="AD31" s="10" t="s">
        <v>304</v>
      </c>
      <c r="AE31" s="38" t="s">
        <v>209</v>
      </c>
      <c r="AF31" s="40"/>
      <c r="AG31" s="39"/>
      <c r="AH31" s="8" t="s">
        <v>209</v>
      </c>
      <c r="AI31" s="8" t="s">
        <v>331</v>
      </c>
      <c r="AJ31" s="8" t="s">
        <v>340</v>
      </c>
      <c r="AK31" s="8" t="s">
        <v>209</v>
      </c>
      <c r="AL31" s="8" t="s">
        <v>209</v>
      </c>
      <c r="AM31" s="24"/>
      <c r="AN31" s="8" t="s">
        <v>209</v>
      </c>
      <c r="AO31" s="8" t="s">
        <v>209</v>
      </c>
    </row>
    <row r="32" spans="1:41" ht="30.75" customHeight="1" x14ac:dyDescent="0.2">
      <c r="A32" s="12" t="s">
        <v>212</v>
      </c>
      <c r="B32" s="4" t="s">
        <v>209</v>
      </c>
      <c r="C32" s="4" t="s">
        <v>209</v>
      </c>
      <c r="D32" s="4" t="s">
        <v>209</v>
      </c>
      <c r="E32" s="10" t="s">
        <v>213</v>
      </c>
      <c r="F32" s="10" t="s">
        <v>209</v>
      </c>
      <c r="G32" s="10" t="s">
        <v>209</v>
      </c>
      <c r="H32" s="10" t="s">
        <v>214</v>
      </c>
      <c r="I32" s="10" t="s">
        <v>209</v>
      </c>
      <c r="J32" s="10" t="s">
        <v>215</v>
      </c>
      <c r="K32" s="10" t="s">
        <v>216</v>
      </c>
      <c r="L32" s="10" t="s">
        <v>215</v>
      </c>
      <c r="M32" s="10" t="s">
        <v>209</v>
      </c>
      <c r="N32" s="10" t="s">
        <v>209</v>
      </c>
      <c r="O32" s="10" t="s">
        <v>215</v>
      </c>
      <c r="P32" s="10" t="s">
        <v>217</v>
      </c>
      <c r="Q32" s="10" t="s">
        <v>215</v>
      </c>
      <c r="R32" s="10" t="s">
        <v>209</v>
      </c>
      <c r="S32" s="46" t="s">
        <v>209</v>
      </c>
      <c r="T32" s="44"/>
      <c r="U32" s="44"/>
      <c r="V32" s="44"/>
      <c r="W32" s="45"/>
      <c r="X32" s="10" t="s">
        <v>209</v>
      </c>
      <c r="Y32" s="10" t="s">
        <v>215</v>
      </c>
      <c r="Z32" s="10" t="s">
        <v>209</v>
      </c>
      <c r="AA32" s="10" t="s">
        <v>209</v>
      </c>
      <c r="AB32" s="10" t="s">
        <v>217</v>
      </c>
      <c r="AC32" s="10" t="s">
        <v>291</v>
      </c>
      <c r="AD32" s="10" t="s">
        <v>215</v>
      </c>
      <c r="AE32" s="38" t="s">
        <v>209</v>
      </c>
      <c r="AF32" s="40"/>
      <c r="AG32" s="39"/>
      <c r="AH32" s="8" t="s">
        <v>209</v>
      </c>
      <c r="AI32" s="8" t="s">
        <v>332</v>
      </c>
      <c r="AJ32" s="8" t="s">
        <v>215</v>
      </c>
      <c r="AK32" s="8" t="s">
        <v>209</v>
      </c>
      <c r="AL32" s="8" t="s">
        <v>209</v>
      </c>
      <c r="AM32" s="24">
        <v>0.03</v>
      </c>
      <c r="AN32" s="8" t="s">
        <v>209</v>
      </c>
      <c r="AO32" s="8" t="s">
        <v>215</v>
      </c>
    </row>
    <row r="33" spans="1:41" ht="18.75" customHeight="1" x14ac:dyDescent="0.2">
      <c r="A33" s="12" t="s">
        <v>218</v>
      </c>
      <c r="B33" s="4" t="s">
        <v>209</v>
      </c>
      <c r="C33" s="4" t="s">
        <v>209</v>
      </c>
      <c r="D33" s="4" t="s">
        <v>209</v>
      </c>
      <c r="E33" s="10" t="s">
        <v>219</v>
      </c>
      <c r="F33" s="10" t="s">
        <v>209</v>
      </c>
      <c r="G33" s="10" t="s">
        <v>209</v>
      </c>
      <c r="H33" s="10" t="s">
        <v>209</v>
      </c>
      <c r="I33" s="10" t="s">
        <v>209</v>
      </c>
      <c r="J33" s="10" t="s">
        <v>220</v>
      </c>
      <c r="K33" s="10" t="s">
        <v>221</v>
      </c>
      <c r="L33" s="10" t="s">
        <v>222</v>
      </c>
      <c r="M33" s="10" t="s">
        <v>209</v>
      </c>
      <c r="N33" s="10" t="s">
        <v>209</v>
      </c>
      <c r="O33" s="10" t="s">
        <v>223</v>
      </c>
      <c r="P33" s="10" t="s">
        <v>209</v>
      </c>
      <c r="Q33" s="10" t="s">
        <v>224</v>
      </c>
      <c r="R33" s="10" t="s">
        <v>209</v>
      </c>
      <c r="S33" s="46" t="s">
        <v>209</v>
      </c>
      <c r="T33" s="44"/>
      <c r="U33" s="44"/>
      <c r="V33" s="44"/>
      <c r="W33" s="45"/>
      <c r="X33" s="10" t="s">
        <v>209</v>
      </c>
      <c r="Y33" s="10" t="s">
        <v>225</v>
      </c>
      <c r="Z33" s="10" t="s">
        <v>209</v>
      </c>
      <c r="AA33" s="10" t="s">
        <v>209</v>
      </c>
      <c r="AB33" s="10" t="s">
        <v>209</v>
      </c>
      <c r="AC33" s="10" t="s">
        <v>292</v>
      </c>
      <c r="AD33" s="10" t="s">
        <v>224</v>
      </c>
      <c r="AE33" s="38" t="s">
        <v>209</v>
      </c>
      <c r="AF33" s="40"/>
      <c r="AG33" s="39"/>
      <c r="AH33" s="8" t="s">
        <v>209</v>
      </c>
      <c r="AI33" s="8" t="s">
        <v>331</v>
      </c>
      <c r="AJ33" s="8" t="s">
        <v>224</v>
      </c>
      <c r="AK33" s="8" t="s">
        <v>209</v>
      </c>
      <c r="AL33" s="8" t="s">
        <v>209</v>
      </c>
      <c r="AM33" s="24" t="s">
        <v>341</v>
      </c>
      <c r="AN33" s="8" t="s">
        <v>209</v>
      </c>
      <c r="AO33" s="8" t="s">
        <v>353</v>
      </c>
    </row>
    <row r="34" spans="1:41" ht="18.75" customHeight="1" x14ac:dyDescent="0.2">
      <c r="A34" s="12" t="s">
        <v>226</v>
      </c>
      <c r="B34" s="4" t="s">
        <v>304</v>
      </c>
      <c r="C34" s="10" t="s">
        <v>227</v>
      </c>
      <c r="D34" s="4" t="s">
        <v>209</v>
      </c>
      <c r="E34" s="10" t="s">
        <v>228</v>
      </c>
      <c r="F34" s="10" t="s">
        <v>227</v>
      </c>
      <c r="G34" s="10" t="s">
        <v>227</v>
      </c>
      <c r="H34" s="10" t="s">
        <v>227</v>
      </c>
      <c r="I34" s="10" t="s">
        <v>209</v>
      </c>
      <c r="J34" s="10" t="s">
        <v>227</v>
      </c>
      <c r="K34" s="10" t="s">
        <v>229</v>
      </c>
      <c r="L34" s="10" t="s">
        <v>230</v>
      </c>
      <c r="M34" s="10" t="s">
        <v>227</v>
      </c>
      <c r="N34" s="10" t="s">
        <v>209</v>
      </c>
      <c r="O34" s="10" t="s">
        <v>227</v>
      </c>
      <c r="P34" s="10" t="s">
        <v>227</v>
      </c>
      <c r="Q34" s="10" t="s">
        <v>227</v>
      </c>
      <c r="R34" s="10" t="s">
        <v>227</v>
      </c>
      <c r="S34" s="46" t="s">
        <v>209</v>
      </c>
      <c r="T34" s="44"/>
      <c r="U34" s="44"/>
      <c r="V34" s="44"/>
      <c r="W34" s="45"/>
      <c r="X34" s="10" t="s">
        <v>209</v>
      </c>
      <c r="Y34" s="10" t="s">
        <v>227</v>
      </c>
      <c r="Z34" s="10" t="s">
        <v>227</v>
      </c>
      <c r="AA34" s="10" t="s">
        <v>209</v>
      </c>
      <c r="AB34" s="10" t="s">
        <v>227</v>
      </c>
      <c r="AC34" s="10" t="s">
        <v>227</v>
      </c>
      <c r="AD34" s="10" t="s">
        <v>227</v>
      </c>
      <c r="AE34" s="38" t="s">
        <v>209</v>
      </c>
      <c r="AF34" s="40"/>
      <c r="AG34" s="39"/>
      <c r="AH34" s="8" t="s">
        <v>209</v>
      </c>
      <c r="AI34" s="8" t="s">
        <v>333</v>
      </c>
      <c r="AJ34" s="8" t="s">
        <v>227</v>
      </c>
      <c r="AK34" s="8" t="s">
        <v>209</v>
      </c>
      <c r="AL34" s="8" t="s">
        <v>209</v>
      </c>
      <c r="AM34" s="24" t="s">
        <v>227</v>
      </c>
      <c r="AN34" s="8" t="s">
        <v>209</v>
      </c>
      <c r="AO34" s="8" t="s">
        <v>304</v>
      </c>
    </row>
    <row r="35" spans="1:41" ht="56.25" customHeight="1" x14ac:dyDescent="0.2">
      <c r="A35" s="12" t="s">
        <v>231</v>
      </c>
      <c r="B35" s="4" t="s">
        <v>232</v>
      </c>
      <c r="C35" s="4" t="s">
        <v>232</v>
      </c>
      <c r="D35" s="4" t="s">
        <v>233</v>
      </c>
      <c r="E35" s="4" t="s">
        <v>234</v>
      </c>
      <c r="F35" s="4" t="s">
        <v>235</v>
      </c>
      <c r="G35" s="4" t="s">
        <v>235</v>
      </c>
      <c r="H35" s="4" t="s">
        <v>236</v>
      </c>
      <c r="I35" s="4" t="s">
        <v>237</v>
      </c>
      <c r="J35" s="4" t="s">
        <v>238</v>
      </c>
      <c r="K35" s="4" t="s">
        <v>240</v>
      </c>
      <c r="L35" s="4" t="s">
        <v>239</v>
      </c>
      <c r="M35" s="4" t="s">
        <v>235</v>
      </c>
      <c r="N35" s="4" t="s">
        <v>237</v>
      </c>
      <c r="O35" s="4" t="s">
        <v>241</v>
      </c>
      <c r="P35" s="4" t="s">
        <v>236</v>
      </c>
      <c r="Q35" s="4" t="s">
        <v>242</v>
      </c>
      <c r="R35" s="4" t="s">
        <v>235</v>
      </c>
      <c r="S35" s="41" t="s">
        <v>243</v>
      </c>
      <c r="T35" s="42"/>
      <c r="U35" s="42"/>
      <c r="V35" s="42"/>
      <c r="W35" s="43"/>
      <c r="X35" s="4" t="s">
        <v>244</v>
      </c>
      <c r="Y35" s="4" t="s">
        <v>241</v>
      </c>
      <c r="Z35" s="4" t="s">
        <v>237</v>
      </c>
      <c r="AA35" s="4" t="s">
        <v>245</v>
      </c>
      <c r="AB35" s="4" t="s">
        <v>236</v>
      </c>
      <c r="AC35" s="4" t="s">
        <v>241</v>
      </c>
      <c r="AD35" s="4" t="s">
        <v>242</v>
      </c>
      <c r="AE35" s="61" t="s">
        <v>244</v>
      </c>
      <c r="AF35" s="62"/>
      <c r="AG35" s="63"/>
      <c r="AH35" s="8" t="s">
        <v>235</v>
      </c>
      <c r="AI35" s="9" t="s">
        <v>334</v>
      </c>
      <c r="AJ35" s="9" t="s">
        <v>335</v>
      </c>
      <c r="AK35" s="9" t="s">
        <v>235</v>
      </c>
      <c r="AL35" s="9" t="s">
        <v>235</v>
      </c>
      <c r="AM35" s="24" t="s">
        <v>362</v>
      </c>
      <c r="AN35" s="8" t="s">
        <v>235</v>
      </c>
      <c r="AO35" s="8" t="s">
        <v>363</v>
      </c>
    </row>
    <row r="36" spans="1:41" x14ac:dyDescent="0.2">
      <c r="AF36" s="1"/>
    </row>
    <row r="37" spans="1:41" ht="21" customHeight="1" x14ac:dyDescent="0.2">
      <c r="AF37" s="1"/>
    </row>
    <row r="38" spans="1:41" ht="17.25" customHeight="1" x14ac:dyDescent="0.2">
      <c r="A38" s="37" t="s">
        <v>246</v>
      </c>
      <c r="AF38" s="1"/>
    </row>
    <row r="39" spans="1:41" ht="29.25" customHeight="1" x14ac:dyDescent="0.2">
      <c r="A39" s="37"/>
      <c r="AF39" s="1"/>
    </row>
    <row r="40" spans="1:41" x14ac:dyDescent="0.2">
      <c r="A40" s="37" t="s">
        <v>247</v>
      </c>
      <c r="AF40" s="1"/>
    </row>
    <row r="41" spans="1:41" x14ac:dyDescent="0.2">
      <c r="A41" s="37"/>
      <c r="AF41" s="1"/>
    </row>
    <row r="42" spans="1:41" ht="14.25" customHeight="1" x14ac:dyDescent="0.2">
      <c r="A42" s="37" t="s">
        <v>248</v>
      </c>
      <c r="AF42" s="1"/>
    </row>
    <row r="43" spans="1:41" x14ac:dyDescent="0.2">
      <c r="A43" s="37"/>
      <c r="AF43" s="1"/>
    </row>
    <row r="44" spans="1:41" x14ac:dyDescent="0.2">
      <c r="A44" s="37"/>
      <c r="AF44" s="1"/>
    </row>
    <row r="45" spans="1:41" x14ac:dyDescent="0.2">
      <c r="A45" s="37"/>
      <c r="AF45" s="1"/>
    </row>
    <row r="46" spans="1:41" x14ac:dyDescent="0.2">
      <c r="AF46" s="1"/>
    </row>
    <row r="47" spans="1:41" ht="15" x14ac:dyDescent="0.2">
      <c r="A47" s="5" t="s">
        <v>249</v>
      </c>
      <c r="AF47" s="1"/>
    </row>
    <row r="48" spans="1:41" ht="30" x14ac:dyDescent="0.2">
      <c r="A48" s="6" t="s">
        <v>250</v>
      </c>
      <c r="AF48" s="1"/>
    </row>
    <row r="49" spans="1:32" ht="15" x14ac:dyDescent="0.2">
      <c r="A49" s="6" t="s">
        <v>342</v>
      </c>
      <c r="AF49" s="1"/>
    </row>
    <row r="50" spans="1:32" ht="30" x14ac:dyDescent="0.2">
      <c r="A50" s="6" t="s">
        <v>251</v>
      </c>
      <c r="AF50" s="1"/>
    </row>
    <row r="51" spans="1:32" ht="15" x14ac:dyDescent="0.2">
      <c r="A51" s="6" t="s">
        <v>252</v>
      </c>
      <c r="AF51" s="1"/>
    </row>
    <row r="52" spans="1:32" ht="15" x14ac:dyDescent="0.2">
      <c r="A52" s="6" t="s">
        <v>253</v>
      </c>
      <c r="AF52" s="1"/>
    </row>
    <row r="53" spans="1:32" ht="15" x14ac:dyDescent="0.2">
      <c r="A53" s="6" t="s">
        <v>254</v>
      </c>
      <c r="AF53" s="1"/>
    </row>
    <row r="54" spans="1:32" ht="15" x14ac:dyDescent="0.2">
      <c r="A54" s="6" t="s">
        <v>255</v>
      </c>
      <c r="AF54" s="1"/>
    </row>
    <row r="55" spans="1:32" ht="15" x14ac:dyDescent="0.2">
      <c r="A55" s="6" t="s">
        <v>256</v>
      </c>
      <c r="AF55" s="1"/>
    </row>
    <row r="56" spans="1:32" ht="15" x14ac:dyDescent="0.2">
      <c r="A56" s="6" t="s">
        <v>257</v>
      </c>
      <c r="AF56" s="1"/>
    </row>
    <row r="57" spans="1:32" ht="15" x14ac:dyDescent="0.2">
      <c r="A57" s="6" t="s">
        <v>258</v>
      </c>
      <c r="AF57" s="1"/>
    </row>
    <row r="58" spans="1:32" ht="15" x14ac:dyDescent="0.2">
      <c r="A58" s="6" t="s">
        <v>259</v>
      </c>
      <c r="AF58" s="1"/>
    </row>
    <row r="59" spans="1:32" ht="15" x14ac:dyDescent="0.2">
      <c r="A59" s="6" t="s">
        <v>260</v>
      </c>
      <c r="AF59" s="1"/>
    </row>
    <row r="60" spans="1:32" ht="15" x14ac:dyDescent="0.2">
      <c r="A60" s="6" t="s">
        <v>261</v>
      </c>
      <c r="AF60" s="1"/>
    </row>
    <row r="61" spans="1:32" ht="15" x14ac:dyDescent="0.2">
      <c r="A61" s="6" t="s">
        <v>262</v>
      </c>
      <c r="AF61" s="1"/>
    </row>
    <row r="62" spans="1:32" ht="15" x14ac:dyDescent="0.2">
      <c r="A62" s="6" t="s">
        <v>263</v>
      </c>
      <c r="AF62" s="1"/>
    </row>
    <row r="63" spans="1:32" ht="15" x14ac:dyDescent="0.2">
      <c r="A63" s="6" t="s">
        <v>264</v>
      </c>
      <c r="AF63" s="1"/>
    </row>
    <row r="64" spans="1:32" ht="15" x14ac:dyDescent="0.2">
      <c r="A64" s="6" t="s">
        <v>265</v>
      </c>
      <c r="AF64" s="1"/>
    </row>
    <row r="65" spans="1:32" ht="15" x14ac:dyDescent="0.2">
      <c r="A65" s="6" t="s">
        <v>266</v>
      </c>
      <c r="AF65" s="1"/>
    </row>
    <row r="66" spans="1:32" ht="15" x14ac:dyDescent="0.2">
      <c r="A66" s="6" t="s">
        <v>267</v>
      </c>
      <c r="AF66" s="1"/>
    </row>
    <row r="67" spans="1:32" ht="15" x14ac:dyDescent="0.2">
      <c r="A67" s="6" t="s">
        <v>268</v>
      </c>
      <c r="AF67" s="1"/>
    </row>
    <row r="68" spans="1:32" ht="15" x14ac:dyDescent="0.2">
      <c r="A68" s="6" t="s">
        <v>269</v>
      </c>
      <c r="AF68" s="1"/>
    </row>
    <row r="69" spans="1:32" ht="16" customHeight="1" x14ac:dyDescent="0.2">
      <c r="A69" s="6" t="s">
        <v>310</v>
      </c>
      <c r="AF69" s="1"/>
    </row>
    <row r="70" spans="1:32" ht="16" customHeight="1" x14ac:dyDescent="0.2">
      <c r="A70" s="6" t="s">
        <v>270</v>
      </c>
      <c r="AF70" s="1"/>
    </row>
    <row r="71" spans="1:32" ht="16" customHeight="1" x14ac:dyDescent="0.2">
      <c r="AF71" s="1"/>
    </row>
    <row r="72" spans="1:32" ht="16" customHeight="1" x14ac:dyDescent="0.2">
      <c r="AF72" s="1"/>
    </row>
    <row r="73" spans="1:32" ht="16" customHeight="1" x14ac:dyDescent="0.2">
      <c r="AF73" s="1"/>
    </row>
    <row r="74" spans="1:32" x14ac:dyDescent="0.2">
      <c r="AF74" s="1"/>
    </row>
  </sheetData>
  <mergeCells count="120">
    <mergeCell ref="G1:H2"/>
    <mergeCell ref="E1:F2"/>
    <mergeCell ref="D1:D2"/>
    <mergeCell ref="C1:C2"/>
    <mergeCell ref="B1:B2"/>
    <mergeCell ref="Z1:Z2"/>
    <mergeCell ref="Y1:Y2"/>
    <mergeCell ref="X1:X2"/>
    <mergeCell ref="R1:R2"/>
    <mergeCell ref="P1:Q2"/>
    <mergeCell ref="O1:O2"/>
    <mergeCell ref="M1:N2"/>
    <mergeCell ref="K1:L2"/>
    <mergeCell ref="I1:J2"/>
    <mergeCell ref="AE32:AG32"/>
    <mergeCell ref="AE33:AG33"/>
    <mergeCell ref="AE34:AG34"/>
    <mergeCell ref="AE35:AG35"/>
    <mergeCell ref="AL5:AM5"/>
    <mergeCell ref="AL3:AM3"/>
    <mergeCell ref="A4:AO4"/>
    <mergeCell ref="A9:AO9"/>
    <mergeCell ref="A18:AO18"/>
    <mergeCell ref="A28:AO28"/>
    <mergeCell ref="S35:W35"/>
    <mergeCell ref="AI5:AJ5"/>
    <mergeCell ref="AI3:AJ3"/>
    <mergeCell ref="AE10:AG10"/>
    <mergeCell ref="AE11:AG11"/>
    <mergeCell ref="AE12:AG12"/>
    <mergeCell ref="AE13:AG13"/>
    <mergeCell ref="AE14:AG14"/>
    <mergeCell ref="AE15:AG15"/>
    <mergeCell ref="AE16:AG16"/>
    <mergeCell ref="AE17:AG17"/>
    <mergeCell ref="AE19:AG19"/>
    <mergeCell ref="AE20:AG20"/>
    <mergeCell ref="AE21:AG21"/>
    <mergeCell ref="AE26:AG26"/>
    <mergeCell ref="S25:W25"/>
    <mergeCell ref="S26:W26"/>
    <mergeCell ref="S27:W27"/>
    <mergeCell ref="AO1:AO2"/>
    <mergeCell ref="AN1:AN2"/>
    <mergeCell ref="AL1:AM2"/>
    <mergeCell ref="AK1:AK2"/>
    <mergeCell ref="AI1:AJ2"/>
    <mergeCell ref="AH1:AH2"/>
    <mergeCell ref="AC1:AD2"/>
    <mergeCell ref="AB1:AB2"/>
    <mergeCell ref="AA1:AA2"/>
    <mergeCell ref="AE1:AG1"/>
    <mergeCell ref="AC5:AD5"/>
    <mergeCell ref="AC6:AD6"/>
    <mergeCell ref="AC7:AD7"/>
    <mergeCell ref="AC3:AD3"/>
    <mergeCell ref="S32:W32"/>
    <mergeCell ref="S33:W33"/>
    <mergeCell ref="S34:W34"/>
    <mergeCell ref="S1:W1"/>
    <mergeCell ref="S10:W10"/>
    <mergeCell ref="S11:W11"/>
    <mergeCell ref="S12:W12"/>
    <mergeCell ref="S13:W13"/>
    <mergeCell ref="S14:W14"/>
    <mergeCell ref="S15:W15"/>
    <mergeCell ref="S16:W16"/>
    <mergeCell ref="S17:W17"/>
    <mergeCell ref="E3:F3"/>
    <mergeCell ref="E5:F5"/>
    <mergeCell ref="AI6:AJ6"/>
    <mergeCell ref="AE27:AG27"/>
    <mergeCell ref="AE29:AG29"/>
    <mergeCell ref="AE30:AG30"/>
    <mergeCell ref="AE31:AG31"/>
    <mergeCell ref="P8:Q8"/>
    <mergeCell ref="S19:W19"/>
    <mergeCell ref="S20:W20"/>
    <mergeCell ref="S21:W21"/>
    <mergeCell ref="S22:W22"/>
    <mergeCell ref="S23:W23"/>
    <mergeCell ref="S24:W24"/>
    <mergeCell ref="P6:Q6"/>
    <mergeCell ref="AC8:AD8"/>
    <mergeCell ref="S29:W29"/>
    <mergeCell ref="S30:W30"/>
    <mergeCell ref="S31:W31"/>
    <mergeCell ref="AE22:AG22"/>
    <mergeCell ref="AE23:AG23"/>
    <mergeCell ref="AE24:AG24"/>
    <mergeCell ref="AE25:AG25"/>
    <mergeCell ref="A38:A39"/>
    <mergeCell ref="A40:A41"/>
    <mergeCell ref="A42:A45"/>
    <mergeCell ref="G5:H5"/>
    <mergeCell ref="G6:H6"/>
    <mergeCell ref="G7:H7"/>
    <mergeCell ref="E6:F6"/>
    <mergeCell ref="E7:F7"/>
    <mergeCell ref="E8:F8"/>
    <mergeCell ref="G8:H8"/>
    <mergeCell ref="M8:N8"/>
    <mergeCell ref="I7:J7"/>
    <mergeCell ref="M7:N7"/>
    <mergeCell ref="P7:Q7"/>
    <mergeCell ref="K7:L7"/>
    <mergeCell ref="I8:J8"/>
    <mergeCell ref="K8:L8"/>
    <mergeCell ref="G3:H3"/>
    <mergeCell ref="I5:J5"/>
    <mergeCell ref="K5:L5"/>
    <mergeCell ref="M5:N5"/>
    <mergeCell ref="M3:N3"/>
    <mergeCell ref="I3:J3"/>
    <mergeCell ref="K3:L3"/>
    <mergeCell ref="I6:J6"/>
    <mergeCell ref="P3:Q3"/>
    <mergeCell ref="M6:N6"/>
    <mergeCell ref="K6:L6"/>
    <mergeCell ref="P5:Q5"/>
  </mergeCells>
  <phoneticPr fontId="2" type="noConversion"/>
  <conditionalFormatting sqref="AI12:AN12">
    <cfRule type="duplicateValues" dxfId="0" priority="3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of Variant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Fu, Dragony</cp:lastModifiedBy>
  <cp:revision/>
  <dcterms:created xsi:type="dcterms:W3CDTF">2022-02-26T16:00:45Z</dcterms:created>
  <dcterms:modified xsi:type="dcterms:W3CDTF">2025-03-04T04:20:23Z</dcterms:modified>
  <cp:category/>
  <cp:contentStatus/>
</cp:coreProperties>
</file>